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HIGH COMPLEXITY M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3" uniqueCount="53">
  <si>
    <t xml:space="preserve">H.G.U. G. M.</t>
  </si>
  <si>
    <t xml:space="preserve">H. V. D.LT.</t>
  </si>
  <si>
    <t xml:space="preserve">H. I. L.</t>
  </si>
  <si>
    <t xml:space="preserve">H. D. S.</t>
  </si>
  <si>
    <t xml:space="preserve">H. D. L. P.</t>
  </si>
  <si>
    <t xml:space="preserve">H. D. N. J.</t>
  </si>
  <si>
    <t xml:space="preserve">H. S. Crist.</t>
  </si>
  <si>
    <t xml:space="preserve">H. D. H.</t>
  </si>
  <si>
    <t xml:space="preserve">H. P. D. A.</t>
  </si>
  <si>
    <t xml:space="preserve">H. R. Y C.</t>
  </si>
  <si>
    <t xml:space="preserve">H. U. L. P.</t>
  </si>
  <si>
    <t xml:space="preserve">H. I. S.</t>
  </si>
  <si>
    <t xml:space="preserve">H. DE LA F.</t>
  </si>
  <si>
    <t xml:space="preserve">H. C. C. R.</t>
  </si>
  <si>
    <t xml:space="preserve">H. D. E. E.</t>
  </si>
  <si>
    <t xml:space="preserve">H.P. D. H. M.</t>
  </si>
  <si>
    <t xml:space="preserve">H. C. S. C.</t>
  </si>
  <si>
    <t xml:space="preserve">H. D. M.</t>
  </si>
  <si>
    <t xml:space="preserve">F.H.A.</t>
  </si>
  <si>
    <t xml:space="preserve">H. S. O.</t>
  </si>
  <si>
    <t xml:space="preserve">H. D. F.</t>
  </si>
  <si>
    <t xml:space="preserve">H. U. G.</t>
  </si>
  <si>
    <t xml:space="preserve">H. I. C.</t>
  </si>
  <si>
    <t xml:space="preserve">H. 12 D. O.</t>
  </si>
  <si>
    <t xml:space="preserve">F. J. D.</t>
  </si>
  <si>
    <t xml:space="preserve">H. D. T.</t>
  </si>
  <si>
    <t xml:space="preserve">H. I. E.</t>
  </si>
  <si>
    <t xml:space="preserve">H. C. III</t>
  </si>
  <si>
    <t xml:space="preserve">I. D. C. M.</t>
  </si>
  <si>
    <t xml:space="preserve">H. D. G.</t>
  </si>
  <si>
    <t xml:space="preserve">H. Dr. R. L.</t>
  </si>
  <si>
    <t xml:space="preserve">I. P. J. G.</t>
  </si>
  <si>
    <t xml:space="preserve">H. V. V. D. LP.</t>
  </si>
  <si>
    <t xml:space="preserve">SERMAS(Standard)</t>
  </si>
  <si>
    <t xml:space="preserve">DRG</t>
  </si>
  <si>
    <t xml:space="preserve">Discharges</t>
  </si>
  <si>
    <t xml:space="preserve">MS</t>
  </si>
  <si>
    <t xml:space="preserve">DRG=582</t>
  </si>
  <si>
    <t xml:space="preserve">DRG=428</t>
  </si>
  <si>
    <t xml:space="preserve">DRG=426</t>
  </si>
  <si>
    <t xml:space="preserve">DRG=449</t>
  </si>
  <si>
    <t xml:space="preserve">DRG=750</t>
  </si>
  <si>
    <t xml:space="preserve">TOTAL</t>
  </si>
  <si>
    <t xml:space="preserve">MS=MEAN STAY</t>
  </si>
  <si>
    <t xml:space="preserve">SUM</t>
  </si>
  <si>
    <t xml:space="preserve">MSAFhosp</t>
  </si>
  <si>
    <t xml:space="preserve">CI</t>
  </si>
  <si>
    <t xml:space="preserve">DDC</t>
  </si>
  <si>
    <t xml:space="preserve">AMSI</t>
  </si>
  <si>
    <t xml:space="preserve">DDF</t>
  </si>
  <si>
    <t xml:space="preserve">DIF. MS</t>
  </si>
  <si>
    <t xml:space="preserve">IOS</t>
  </si>
  <si>
    <t xml:space="preserve">SERMAS(Estándar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"/>
    <numFmt numFmtId="167" formatCode="0.00000"/>
    <numFmt numFmtId="168" formatCode="0.0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9"/>
      <color rgb="FF000000"/>
      <name val="Arial"/>
      <family val="2"/>
    </font>
    <font>
      <b val="true"/>
      <sz val="9"/>
      <color rgb="FF000000"/>
      <name val="Arial"/>
      <family val="2"/>
    </font>
    <font>
      <sz val="22"/>
      <color rgb="FF000000"/>
      <name val="Arial"/>
      <family val="0"/>
    </font>
    <font>
      <b val="true"/>
      <sz val="24"/>
      <color rgb="FF000000"/>
      <name val="Arial"/>
      <family val="2"/>
    </font>
    <font>
      <sz val="14"/>
      <color rgb="FF000000"/>
      <name val="Arial"/>
      <family val="2"/>
    </font>
    <font>
      <sz val="9.25"/>
      <color rgb="FF000000"/>
      <name val="Arial"/>
      <family val="2"/>
    </font>
    <font>
      <sz val="12.85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FF9900"/>
        <bgColor rgb="FFFFCC00"/>
      </patternFill>
    </fill>
    <fill>
      <patternFill patternType="solid">
        <fgColor rgb="FF00FFFF"/>
        <bgColor rgb="FF00FFFF"/>
      </patternFill>
    </fill>
    <fill>
      <patternFill patternType="solid">
        <fgColor rgb="FFCC99FF"/>
        <bgColor rgb="FF9999FF"/>
      </patternFill>
    </fill>
    <fill>
      <patternFill patternType="solid">
        <fgColor rgb="FFC0C0C0"/>
        <bgColor rgb="FFCCCCFF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ck"/>
      <right style="thin"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ck"/>
      <right style="thin"/>
      <top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3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5" fillId="3" borderId="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3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5" fillId="3" borderId="4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5" fillId="3" borderId="5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5" fillId="3" borderId="6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400" spc="-1" strike="noStrike">
                <a:solidFill>
                  <a:srgbClr val="000000"/>
                </a:solidFill>
                <a:latin typeface="Arial"/>
              </a:defRPr>
            </a:pPr>
            <a:r>
              <a:rPr b="1" sz="2400" spc="-1" strike="noStrike">
                <a:solidFill>
                  <a:srgbClr val="000000"/>
                </a:solidFill>
                <a:latin typeface="Arial"/>
              </a:rPr>
              <a:t>Impact on stays</a:t>
            </a:r>
          </a:p>
        </c:rich>
      </c:tx>
      <c:layout>
        <c:manualLayout>
          <c:xMode val="edge"/>
          <c:yMode val="edge"/>
          <c:x val="0.386905193018034"/>
          <c:y val="0.02484046099628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269887255257"/>
          <c:y val="0.076578721783027"/>
          <c:w val="0.903575481036189"/>
          <c:h val="0.91846842556434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"DRG 582"</c:f>
              <c:strCache>
                <c:ptCount val="1"/>
                <c:pt idx="0">
                  <c:v>DRG 582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E$52:$BQ$52</c:f>
              <c:multiLvlStrCache>
                <c:ptCount val="1"/>
                <c:lvl>
                  <c:pt idx="0">
                    <c:v>H. V. V. D. LP.</c:v>
                  </c:pt>
                </c:lvl>
                <c:lvl/>
                <c:lvl>
                  <c:pt idx="0">
                    <c:v>I. P. J. G.</c:v>
                  </c:pt>
                </c:lvl>
                <c:lvl/>
                <c:lvl>
                  <c:pt idx="0">
                    <c:v>H. Dr. R. L.</c:v>
                  </c:pt>
                </c:lvl>
                <c:lvl/>
                <c:lvl>
                  <c:pt idx="0">
                    <c:v>H. D. G.</c:v>
                  </c:pt>
                </c:lvl>
                <c:lvl/>
                <c:lvl>
                  <c:pt idx="0">
                    <c:v>I. D. C. M.</c:v>
                  </c:pt>
                </c:lvl>
                <c:lvl/>
                <c:lvl>
                  <c:pt idx="0">
                    <c:v>H. C. III</c:v>
                  </c:pt>
                </c:lvl>
                <c:lvl/>
                <c:lvl>
                  <c:pt idx="0">
                    <c:v>H. I. E.</c:v>
                  </c:pt>
                </c:lvl>
                <c:lvl/>
                <c:lvl>
                  <c:pt idx="0">
                    <c:v>H. D. T.</c:v>
                  </c:pt>
                </c:lvl>
                <c:lvl/>
                <c:lvl>
                  <c:pt idx="0">
                    <c:v>F. J. D.</c:v>
                  </c:pt>
                </c:lvl>
                <c:lvl/>
                <c:lvl>
                  <c:pt idx="0">
                    <c:v>H. 12 D. O.</c:v>
                  </c:pt>
                </c:lvl>
                <c:lvl/>
                <c:lvl>
                  <c:pt idx="0">
                    <c:v>H. I. C.</c:v>
                  </c:pt>
                </c:lvl>
                <c:lvl/>
                <c:lvl>
                  <c:pt idx="0">
                    <c:v>H. U. G.</c:v>
                  </c:pt>
                </c:lvl>
                <c:lvl/>
                <c:lvl>
                  <c:pt idx="0">
                    <c:v>H. D. F.</c:v>
                  </c:pt>
                </c:lvl>
                <c:lvl/>
                <c:lvl>
                  <c:pt idx="0">
                    <c:v>H. S. O.</c:v>
                  </c:pt>
                </c:lvl>
                <c:lvl/>
                <c:lvl>
                  <c:pt idx="0">
                    <c:v>F.H.A.</c:v>
                  </c:pt>
                </c:lvl>
                <c:lvl/>
                <c:lvl>
                  <c:pt idx="0">
                    <c:v>H. D. M.</c:v>
                  </c:pt>
                </c:lvl>
                <c:lvl/>
                <c:lvl>
                  <c:pt idx="0">
                    <c:v>H. C. S. C.</c:v>
                  </c:pt>
                </c:lvl>
                <c:lvl/>
                <c:lvl>
                  <c:pt idx="0">
                    <c:v>H.P. D. H. M.</c:v>
                  </c:pt>
                </c:lvl>
                <c:lvl/>
                <c:lvl>
                  <c:pt idx="0">
                    <c:v>H. D. E. E.</c:v>
                  </c:pt>
                </c:lvl>
                <c:lvl/>
                <c:lvl>
                  <c:pt idx="0">
                    <c:v>H. C. C. R.</c:v>
                  </c:pt>
                </c:lvl>
                <c:lvl/>
                <c:lvl>
                  <c:pt idx="0">
                    <c:v>H. DE LA F.</c:v>
                  </c:pt>
                </c:lvl>
                <c:lvl/>
                <c:lvl>
                  <c:pt idx="0">
                    <c:v>H. I. S.</c:v>
                  </c:pt>
                </c:lvl>
                <c:lvl/>
                <c:lvl>
                  <c:pt idx="0">
                    <c:v>H. U. L. P.</c:v>
                  </c:pt>
                </c:lvl>
                <c:lvl/>
                <c:lvl>
                  <c:pt idx="0">
                    <c:v>H. R. Y C.</c:v>
                  </c:pt>
                </c:lvl>
                <c:lvl/>
                <c:lvl>
                  <c:pt idx="0">
                    <c:v>H. P. D. A.</c:v>
                  </c:pt>
                </c:lvl>
                <c:lvl/>
                <c:lvl>
                  <c:pt idx="0">
                    <c:v>H. D. H.</c:v>
                  </c:pt>
                </c:lvl>
                <c:lvl/>
                <c:lvl>
                  <c:pt idx="0">
                    <c:v>H. S. Crist.</c:v>
                  </c:pt>
                </c:lvl>
                <c:lvl/>
                <c:lvl>
                  <c:pt idx="0">
                    <c:v>H. D. N. J.</c:v>
                  </c:pt>
                </c:lvl>
                <c:lvl/>
                <c:lvl>
                  <c:pt idx="0">
                    <c:v>H. D. L. P.</c:v>
                  </c:pt>
                </c:lvl>
                <c:lvl/>
                <c:lvl>
                  <c:pt idx="0">
                    <c:v>H. D. S.</c:v>
                  </c:pt>
                </c:lvl>
                <c:lvl/>
                <c:lvl>
                  <c:pt idx="0">
                    <c:v>H. I. L.</c:v>
                  </c:pt>
                </c:lvl>
                <c:lvl/>
                <c:lvl>
                  <c:pt idx="0">
                    <c:v>H. V. D.LT.</c:v>
                  </c:pt>
                </c:lvl>
                <c:lvl/>
                <c:lvl>
                  <c:pt idx="0">
                    <c:v>H.G.U. G. M.</c:v>
                  </c:pt>
                </c:lvl>
              </c:multiLvlStrCache>
            </c:multiLvlStrRef>
          </c:cat>
          <c:val>
            <c:numRef>
              <c:f>Sheet1!$E$53:$BQ$53</c:f>
              <c:numCache>
                <c:formatCode>General</c:formatCode>
                <c:ptCount val="65"/>
                <c:pt idx="0">
                  <c:v>71.0781694637856</c:v>
                </c:pt>
                <c:pt idx="2">
                  <c:v>6.06851307715006</c:v>
                </c:pt>
                <c:pt idx="4">
                  <c:v>151.00006</c:v>
                </c:pt>
                <c:pt idx="6">
                  <c:v>-19.1108929997049</c:v>
                </c:pt>
                <c:pt idx="8">
                  <c:v>-0.187509460834802</c:v>
                </c:pt>
                <c:pt idx="10">
                  <c:v>-23.57259476914</c:v>
                </c:pt>
                <c:pt idx="12">
                  <c:v>-23.57259476914</c:v>
                </c:pt>
                <c:pt idx="14">
                  <c:v>-15.0765964611299</c:v>
                </c:pt>
                <c:pt idx="16">
                  <c:v>-50.0082433839798</c:v>
                </c:pt>
                <c:pt idx="18">
                  <c:v>106.521801462605</c:v>
                </c:pt>
                <c:pt idx="20">
                  <c:v>-89.0589666905145</c:v>
                </c:pt>
                <c:pt idx="22">
                  <c:v>97.1370261543001</c:v>
                </c:pt>
                <c:pt idx="24">
                  <c:v>97.1370261543001</c:v>
                </c:pt>
                <c:pt idx="26">
                  <c:v>-5.17943607685498</c:v>
                </c:pt>
                <c:pt idx="28">
                  <c:v>-4.39314869228499</c:v>
                </c:pt>
                <c:pt idx="30">
                  <c:v>47.9150401548903</c:v>
                </c:pt>
                <c:pt idx="32">
                  <c:v>42.0944762317453</c:v>
                </c:pt>
                <c:pt idx="34">
                  <c:v>-37.2560725379849</c:v>
                </c:pt>
                <c:pt idx="36">
                  <c:v>-103.7259476914</c:v>
                </c:pt>
                <c:pt idx="38">
                  <c:v>26.5301048465851</c:v>
                </c:pt>
                <c:pt idx="40">
                  <c:v>-47.8287173071248</c:v>
                </c:pt>
                <c:pt idx="42">
                  <c:v>-66.6491912302699</c:v>
                </c:pt>
                <c:pt idx="44">
                  <c:v>-55.5383582305649</c:v>
                </c:pt>
                <c:pt idx="46">
                  <c:v>142.163029308895</c:v>
                </c:pt>
                <c:pt idx="48">
                  <c:v>-154.836780691105</c:v>
                </c:pt>
                <c:pt idx="50">
                  <c:v>10.247939154005</c:v>
                </c:pt>
                <c:pt idx="52">
                  <c:v>4.42740523086003</c:v>
                </c:pt>
                <c:pt idx="54">
                  <c:v>0</c:v>
                </c:pt>
                <c:pt idx="56">
                  <c:v>-7.78629738456999</c:v>
                </c:pt>
                <c:pt idx="58">
                  <c:v>64.21370261543</c:v>
                </c:pt>
                <c:pt idx="60">
                  <c:v>0</c:v>
                </c:pt>
                <c:pt idx="62">
                  <c:v>0</c:v>
                </c:pt>
                <c:pt idx="64">
                  <c:v>0</c:v>
                </c:pt>
              </c:numCache>
            </c:numRef>
          </c:val>
        </c:ser>
        <c:ser>
          <c:idx val="1"/>
          <c:order val="1"/>
          <c:tx>
            <c:strRef>
              <c:f>"DRG 428"</c:f>
              <c:strCache>
                <c:ptCount val="1"/>
                <c:pt idx="0">
                  <c:v>DRG 428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E$52:$BQ$52</c:f>
              <c:multiLvlStrCache>
                <c:ptCount val="1"/>
                <c:lvl>
                  <c:pt idx="0">
                    <c:v>H. V. V. D. LP.</c:v>
                  </c:pt>
                </c:lvl>
                <c:lvl/>
                <c:lvl>
                  <c:pt idx="0">
                    <c:v>I. P. J. G.</c:v>
                  </c:pt>
                </c:lvl>
                <c:lvl/>
                <c:lvl>
                  <c:pt idx="0">
                    <c:v>H. Dr. R. L.</c:v>
                  </c:pt>
                </c:lvl>
                <c:lvl/>
                <c:lvl>
                  <c:pt idx="0">
                    <c:v>H. D. G.</c:v>
                  </c:pt>
                </c:lvl>
                <c:lvl/>
                <c:lvl>
                  <c:pt idx="0">
                    <c:v>I. D. C. M.</c:v>
                  </c:pt>
                </c:lvl>
                <c:lvl/>
                <c:lvl>
                  <c:pt idx="0">
                    <c:v>H. C. III</c:v>
                  </c:pt>
                </c:lvl>
                <c:lvl/>
                <c:lvl>
                  <c:pt idx="0">
                    <c:v>H. I. E.</c:v>
                  </c:pt>
                </c:lvl>
                <c:lvl/>
                <c:lvl>
                  <c:pt idx="0">
                    <c:v>H. D. T.</c:v>
                  </c:pt>
                </c:lvl>
                <c:lvl/>
                <c:lvl>
                  <c:pt idx="0">
                    <c:v>F. J. D.</c:v>
                  </c:pt>
                </c:lvl>
                <c:lvl/>
                <c:lvl>
                  <c:pt idx="0">
                    <c:v>H. 12 D. O.</c:v>
                  </c:pt>
                </c:lvl>
                <c:lvl/>
                <c:lvl>
                  <c:pt idx="0">
                    <c:v>H. I. C.</c:v>
                  </c:pt>
                </c:lvl>
                <c:lvl/>
                <c:lvl>
                  <c:pt idx="0">
                    <c:v>H. U. G.</c:v>
                  </c:pt>
                </c:lvl>
                <c:lvl/>
                <c:lvl>
                  <c:pt idx="0">
                    <c:v>H. D. F.</c:v>
                  </c:pt>
                </c:lvl>
                <c:lvl/>
                <c:lvl>
                  <c:pt idx="0">
                    <c:v>H. S. O.</c:v>
                  </c:pt>
                </c:lvl>
                <c:lvl/>
                <c:lvl>
                  <c:pt idx="0">
                    <c:v>F.H.A.</c:v>
                  </c:pt>
                </c:lvl>
                <c:lvl/>
                <c:lvl>
                  <c:pt idx="0">
                    <c:v>H. D. M.</c:v>
                  </c:pt>
                </c:lvl>
                <c:lvl/>
                <c:lvl>
                  <c:pt idx="0">
                    <c:v>H. C. S. C.</c:v>
                  </c:pt>
                </c:lvl>
                <c:lvl/>
                <c:lvl>
                  <c:pt idx="0">
                    <c:v>H.P. D. H. M.</c:v>
                  </c:pt>
                </c:lvl>
                <c:lvl/>
                <c:lvl>
                  <c:pt idx="0">
                    <c:v>H. D. E. E.</c:v>
                  </c:pt>
                </c:lvl>
                <c:lvl/>
                <c:lvl>
                  <c:pt idx="0">
                    <c:v>H. C. C. R.</c:v>
                  </c:pt>
                </c:lvl>
                <c:lvl/>
                <c:lvl>
                  <c:pt idx="0">
                    <c:v>H. DE LA F.</c:v>
                  </c:pt>
                </c:lvl>
                <c:lvl/>
                <c:lvl>
                  <c:pt idx="0">
                    <c:v>H. I. S.</c:v>
                  </c:pt>
                </c:lvl>
                <c:lvl/>
                <c:lvl>
                  <c:pt idx="0">
                    <c:v>H. U. L. P.</c:v>
                  </c:pt>
                </c:lvl>
                <c:lvl/>
                <c:lvl>
                  <c:pt idx="0">
                    <c:v>H. R. Y C.</c:v>
                  </c:pt>
                </c:lvl>
                <c:lvl/>
                <c:lvl>
                  <c:pt idx="0">
                    <c:v>H. P. D. A.</c:v>
                  </c:pt>
                </c:lvl>
                <c:lvl/>
                <c:lvl>
                  <c:pt idx="0">
                    <c:v>H. D. H.</c:v>
                  </c:pt>
                </c:lvl>
                <c:lvl/>
                <c:lvl>
                  <c:pt idx="0">
                    <c:v>H. S. Crist.</c:v>
                  </c:pt>
                </c:lvl>
                <c:lvl/>
                <c:lvl>
                  <c:pt idx="0">
                    <c:v>H. D. N. J.</c:v>
                  </c:pt>
                </c:lvl>
                <c:lvl/>
                <c:lvl>
                  <c:pt idx="0">
                    <c:v>H. D. L. P.</c:v>
                  </c:pt>
                </c:lvl>
                <c:lvl/>
                <c:lvl>
                  <c:pt idx="0">
                    <c:v>H. D. S.</c:v>
                  </c:pt>
                </c:lvl>
                <c:lvl/>
                <c:lvl>
                  <c:pt idx="0">
                    <c:v>H. I. L.</c:v>
                  </c:pt>
                </c:lvl>
                <c:lvl/>
                <c:lvl>
                  <c:pt idx="0">
                    <c:v>H. V. D.LT.</c:v>
                  </c:pt>
                </c:lvl>
                <c:lvl/>
                <c:lvl>
                  <c:pt idx="0">
                    <c:v>H.G.U. G. M.</c:v>
                  </c:pt>
                </c:lvl>
              </c:multiLvlStrCache>
            </c:multiLvlStrRef>
          </c:cat>
          <c:val>
            <c:numRef>
              <c:f>Sheet1!$E$54:$BQ$54</c:f>
              <c:numCache>
                <c:formatCode>General</c:formatCode>
                <c:ptCount val="65"/>
                <c:pt idx="0">
                  <c:v>-3199.81098927536</c:v>
                </c:pt>
                <c:pt idx="2">
                  <c:v>0</c:v>
                </c:pt>
                <c:pt idx="4">
                  <c:v>-565.928862173913</c:v>
                </c:pt>
                <c:pt idx="6">
                  <c:v>-457.486266002416</c:v>
                </c:pt>
                <c:pt idx="8">
                  <c:v>-521.66279794686</c:v>
                </c:pt>
                <c:pt idx="10">
                  <c:v>-536.026225374396</c:v>
                </c:pt>
                <c:pt idx="12">
                  <c:v>-536.026225374396</c:v>
                </c:pt>
                <c:pt idx="14">
                  <c:v>-165.636992572464</c:v>
                </c:pt>
                <c:pt idx="16">
                  <c:v>-262.06165428744</c:v>
                </c:pt>
                <c:pt idx="18">
                  <c:v>-60.3891728019324</c:v>
                </c:pt>
                <c:pt idx="20">
                  <c:v>-107.424661714976</c:v>
                </c:pt>
                <c:pt idx="22">
                  <c:v>-440.486416002416</c:v>
                </c:pt>
                <c:pt idx="24">
                  <c:v>-440.486416002416</c:v>
                </c:pt>
                <c:pt idx="26">
                  <c:v>0</c:v>
                </c:pt>
                <c:pt idx="28">
                  <c:v>0</c:v>
                </c:pt>
                <c:pt idx="30">
                  <c:v>-261.06165428744</c:v>
                </c:pt>
                <c:pt idx="32">
                  <c:v>-182.60141365942</c:v>
                </c:pt>
                <c:pt idx="34">
                  <c:v>-154.273985144928</c:v>
                </c:pt>
                <c:pt idx="36">
                  <c:v>-617.026185374396</c:v>
                </c:pt>
                <c:pt idx="38">
                  <c:v>-426.486416002416</c:v>
                </c:pt>
                <c:pt idx="40">
                  <c:v>-378.716341316425</c:v>
                </c:pt>
                <c:pt idx="42">
                  <c:v>-369.371228345411</c:v>
                </c:pt>
                <c:pt idx="44">
                  <c:v>-286.406877258454</c:v>
                </c:pt>
                <c:pt idx="46">
                  <c:v>-23.6547970289855</c:v>
                </c:pt>
                <c:pt idx="48">
                  <c:v>-493.273985144928</c:v>
                </c:pt>
                <c:pt idx="50">
                  <c:v>0</c:v>
                </c:pt>
                <c:pt idx="52">
                  <c:v>0</c:v>
                </c:pt>
                <c:pt idx="54">
                  <c:v>0</c:v>
                </c:pt>
                <c:pt idx="56">
                  <c:v>0</c:v>
                </c:pt>
                <c:pt idx="58">
                  <c:v>0</c:v>
                </c:pt>
                <c:pt idx="60">
                  <c:v>5363.06265690821</c:v>
                </c:pt>
                <c:pt idx="62">
                  <c:v>1098.47801508454</c:v>
                </c:pt>
                <c:pt idx="64">
                  <c:v>91.5575338285024</c:v>
                </c:pt>
              </c:numCache>
            </c:numRef>
          </c:val>
        </c:ser>
        <c:ser>
          <c:idx val="2"/>
          <c:order val="2"/>
          <c:tx>
            <c:strRef>
              <c:f>"DRG 426"</c:f>
              <c:strCache>
                <c:ptCount val="1"/>
                <c:pt idx="0">
                  <c:v>DRG 426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E$52:$BQ$52</c:f>
              <c:multiLvlStrCache>
                <c:ptCount val="1"/>
                <c:lvl>
                  <c:pt idx="0">
                    <c:v>H. V. V. D. LP.</c:v>
                  </c:pt>
                </c:lvl>
                <c:lvl/>
                <c:lvl>
                  <c:pt idx="0">
                    <c:v>I. P. J. G.</c:v>
                  </c:pt>
                </c:lvl>
                <c:lvl/>
                <c:lvl>
                  <c:pt idx="0">
                    <c:v>H. Dr. R. L.</c:v>
                  </c:pt>
                </c:lvl>
                <c:lvl/>
                <c:lvl>
                  <c:pt idx="0">
                    <c:v>H. D. G.</c:v>
                  </c:pt>
                </c:lvl>
                <c:lvl/>
                <c:lvl>
                  <c:pt idx="0">
                    <c:v>I. D. C. M.</c:v>
                  </c:pt>
                </c:lvl>
                <c:lvl/>
                <c:lvl>
                  <c:pt idx="0">
                    <c:v>H. C. III</c:v>
                  </c:pt>
                </c:lvl>
                <c:lvl/>
                <c:lvl>
                  <c:pt idx="0">
                    <c:v>H. I. E.</c:v>
                  </c:pt>
                </c:lvl>
                <c:lvl/>
                <c:lvl>
                  <c:pt idx="0">
                    <c:v>H. D. T.</c:v>
                  </c:pt>
                </c:lvl>
                <c:lvl/>
                <c:lvl>
                  <c:pt idx="0">
                    <c:v>F. J. D.</c:v>
                  </c:pt>
                </c:lvl>
                <c:lvl/>
                <c:lvl>
                  <c:pt idx="0">
                    <c:v>H. 12 D. O.</c:v>
                  </c:pt>
                </c:lvl>
                <c:lvl/>
                <c:lvl>
                  <c:pt idx="0">
                    <c:v>H. I. C.</c:v>
                  </c:pt>
                </c:lvl>
                <c:lvl/>
                <c:lvl>
                  <c:pt idx="0">
                    <c:v>H. U. G.</c:v>
                  </c:pt>
                </c:lvl>
                <c:lvl/>
                <c:lvl>
                  <c:pt idx="0">
                    <c:v>H. D. F.</c:v>
                  </c:pt>
                </c:lvl>
                <c:lvl/>
                <c:lvl>
                  <c:pt idx="0">
                    <c:v>H. S. O.</c:v>
                  </c:pt>
                </c:lvl>
                <c:lvl/>
                <c:lvl>
                  <c:pt idx="0">
                    <c:v>F.H.A.</c:v>
                  </c:pt>
                </c:lvl>
                <c:lvl/>
                <c:lvl>
                  <c:pt idx="0">
                    <c:v>H. D. M.</c:v>
                  </c:pt>
                </c:lvl>
                <c:lvl/>
                <c:lvl>
                  <c:pt idx="0">
                    <c:v>H. C. S. C.</c:v>
                  </c:pt>
                </c:lvl>
                <c:lvl/>
                <c:lvl>
                  <c:pt idx="0">
                    <c:v>H.P. D. H. M.</c:v>
                  </c:pt>
                </c:lvl>
                <c:lvl/>
                <c:lvl>
                  <c:pt idx="0">
                    <c:v>H. D. E. E.</c:v>
                  </c:pt>
                </c:lvl>
                <c:lvl/>
                <c:lvl>
                  <c:pt idx="0">
                    <c:v>H. C. C. R.</c:v>
                  </c:pt>
                </c:lvl>
                <c:lvl/>
                <c:lvl>
                  <c:pt idx="0">
                    <c:v>H. DE LA F.</c:v>
                  </c:pt>
                </c:lvl>
                <c:lvl/>
                <c:lvl>
                  <c:pt idx="0">
                    <c:v>H. I. S.</c:v>
                  </c:pt>
                </c:lvl>
                <c:lvl/>
                <c:lvl>
                  <c:pt idx="0">
                    <c:v>H. U. L. P.</c:v>
                  </c:pt>
                </c:lvl>
                <c:lvl/>
                <c:lvl>
                  <c:pt idx="0">
                    <c:v>H. R. Y C.</c:v>
                  </c:pt>
                </c:lvl>
                <c:lvl/>
                <c:lvl>
                  <c:pt idx="0">
                    <c:v>H. P. D. A.</c:v>
                  </c:pt>
                </c:lvl>
                <c:lvl/>
                <c:lvl>
                  <c:pt idx="0">
                    <c:v>H. D. H.</c:v>
                  </c:pt>
                </c:lvl>
                <c:lvl/>
                <c:lvl>
                  <c:pt idx="0">
                    <c:v>H. S. Crist.</c:v>
                  </c:pt>
                </c:lvl>
                <c:lvl/>
                <c:lvl>
                  <c:pt idx="0">
                    <c:v>H. D. N. J.</c:v>
                  </c:pt>
                </c:lvl>
                <c:lvl/>
                <c:lvl>
                  <c:pt idx="0">
                    <c:v>H. D. L. P.</c:v>
                  </c:pt>
                </c:lvl>
                <c:lvl/>
                <c:lvl>
                  <c:pt idx="0">
                    <c:v>H. D. S.</c:v>
                  </c:pt>
                </c:lvl>
                <c:lvl/>
                <c:lvl>
                  <c:pt idx="0">
                    <c:v>H. I. L.</c:v>
                  </c:pt>
                </c:lvl>
                <c:lvl/>
                <c:lvl>
                  <c:pt idx="0">
                    <c:v>H. V. D.LT.</c:v>
                  </c:pt>
                </c:lvl>
                <c:lvl/>
                <c:lvl>
                  <c:pt idx="0">
                    <c:v>H.G.U. G. M.</c:v>
                  </c:pt>
                </c:lvl>
              </c:multiLvlStrCache>
            </c:multiLvlStrRef>
          </c:cat>
          <c:val>
            <c:numRef>
              <c:f>Sheet1!$E$55:$BQ$55</c:f>
              <c:numCache>
                <c:formatCode>General</c:formatCode>
                <c:ptCount val="65"/>
                <c:pt idx="0">
                  <c:v>-10765.015352</c:v>
                </c:pt>
                <c:pt idx="2">
                  <c:v>0</c:v>
                </c:pt>
                <c:pt idx="4">
                  <c:v>-3051.1327384</c:v>
                </c:pt>
                <c:pt idx="6">
                  <c:v>-1816.0716464</c:v>
                </c:pt>
                <c:pt idx="8">
                  <c:v>-842.8892648</c:v>
                </c:pt>
                <c:pt idx="10">
                  <c:v>-1089.5156016</c:v>
                </c:pt>
                <c:pt idx="12">
                  <c:v>0</c:v>
                </c:pt>
                <c:pt idx="14">
                  <c:v>-1162.6015352</c:v>
                </c:pt>
                <c:pt idx="16">
                  <c:v>-1791.5382364</c:v>
                </c:pt>
                <c:pt idx="18">
                  <c:v>-1758.0335696</c:v>
                </c:pt>
                <c:pt idx="20">
                  <c:v>-2363.9960972</c:v>
                </c:pt>
                <c:pt idx="22">
                  <c:v>-2600.1679044</c:v>
                </c:pt>
                <c:pt idx="24">
                  <c:v>-78.7929668</c:v>
                </c:pt>
                <c:pt idx="26">
                  <c:v>-79.2929668</c:v>
                </c:pt>
                <c:pt idx="28">
                  <c:v>0</c:v>
                </c:pt>
                <c:pt idx="30">
                  <c:v>-824.852768</c:v>
                </c:pt>
                <c:pt idx="32">
                  <c:v>-489.1214208</c:v>
                </c:pt>
                <c:pt idx="34">
                  <c:v>-2832.8179044</c:v>
                </c:pt>
                <c:pt idx="36">
                  <c:v>-2913.3466848</c:v>
                </c:pt>
                <c:pt idx="38">
                  <c:v>-2992.5466848</c:v>
                </c:pt>
                <c:pt idx="40">
                  <c:v>-1857.4101036</c:v>
                </c:pt>
                <c:pt idx="42">
                  <c:v>-1426.0259056</c:v>
                </c:pt>
                <c:pt idx="44">
                  <c:v>-1592.0663692</c:v>
                </c:pt>
                <c:pt idx="46">
                  <c:v>-1813.0312032</c:v>
                </c:pt>
                <c:pt idx="48">
                  <c:v>-1701.376536</c:v>
                </c:pt>
                <c:pt idx="50">
                  <c:v>0</c:v>
                </c:pt>
                <c:pt idx="52">
                  <c:v>-157.5859336</c:v>
                </c:pt>
                <c:pt idx="54">
                  <c:v>0</c:v>
                </c:pt>
                <c:pt idx="56">
                  <c:v>-90.7929668</c:v>
                </c:pt>
                <c:pt idx="58">
                  <c:v>0</c:v>
                </c:pt>
                <c:pt idx="60">
                  <c:v>-5266.7498752</c:v>
                </c:pt>
                <c:pt idx="62">
                  <c:v>0</c:v>
                </c:pt>
                <c:pt idx="64">
                  <c:v>-181.5859336</c:v>
                </c:pt>
              </c:numCache>
            </c:numRef>
          </c:val>
        </c:ser>
        <c:ser>
          <c:idx val="3"/>
          <c:order val="3"/>
          <c:tx>
            <c:strRef>
              <c:f>"DRG 449"</c:f>
              <c:strCache>
                <c:ptCount val="1"/>
                <c:pt idx="0">
                  <c:v>DRG 449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E$52:$BQ$52</c:f>
              <c:multiLvlStrCache>
                <c:ptCount val="1"/>
                <c:lvl>
                  <c:pt idx="0">
                    <c:v>H. V. V. D. LP.</c:v>
                  </c:pt>
                </c:lvl>
                <c:lvl/>
                <c:lvl>
                  <c:pt idx="0">
                    <c:v>I. P. J. G.</c:v>
                  </c:pt>
                </c:lvl>
                <c:lvl/>
                <c:lvl>
                  <c:pt idx="0">
                    <c:v>H. Dr. R. L.</c:v>
                  </c:pt>
                </c:lvl>
                <c:lvl/>
                <c:lvl>
                  <c:pt idx="0">
                    <c:v>H. D. G.</c:v>
                  </c:pt>
                </c:lvl>
                <c:lvl/>
                <c:lvl>
                  <c:pt idx="0">
                    <c:v>I. D. C. M.</c:v>
                  </c:pt>
                </c:lvl>
                <c:lvl/>
                <c:lvl>
                  <c:pt idx="0">
                    <c:v>H. C. III</c:v>
                  </c:pt>
                </c:lvl>
                <c:lvl/>
                <c:lvl>
                  <c:pt idx="0">
                    <c:v>H. I. E.</c:v>
                  </c:pt>
                </c:lvl>
                <c:lvl/>
                <c:lvl>
                  <c:pt idx="0">
                    <c:v>H. D. T.</c:v>
                  </c:pt>
                </c:lvl>
                <c:lvl/>
                <c:lvl>
                  <c:pt idx="0">
                    <c:v>F. J. D.</c:v>
                  </c:pt>
                </c:lvl>
                <c:lvl/>
                <c:lvl>
                  <c:pt idx="0">
                    <c:v>H. 12 D. O.</c:v>
                  </c:pt>
                </c:lvl>
                <c:lvl/>
                <c:lvl>
                  <c:pt idx="0">
                    <c:v>H. I. C.</c:v>
                  </c:pt>
                </c:lvl>
                <c:lvl/>
                <c:lvl>
                  <c:pt idx="0">
                    <c:v>H. U. G.</c:v>
                  </c:pt>
                </c:lvl>
                <c:lvl/>
                <c:lvl>
                  <c:pt idx="0">
                    <c:v>H. D. F.</c:v>
                  </c:pt>
                </c:lvl>
                <c:lvl/>
                <c:lvl>
                  <c:pt idx="0">
                    <c:v>H. S. O.</c:v>
                  </c:pt>
                </c:lvl>
                <c:lvl/>
                <c:lvl>
                  <c:pt idx="0">
                    <c:v>F.H.A.</c:v>
                  </c:pt>
                </c:lvl>
                <c:lvl/>
                <c:lvl>
                  <c:pt idx="0">
                    <c:v>H. D. M.</c:v>
                  </c:pt>
                </c:lvl>
                <c:lvl/>
                <c:lvl>
                  <c:pt idx="0">
                    <c:v>H. C. S. C.</c:v>
                  </c:pt>
                </c:lvl>
                <c:lvl/>
                <c:lvl>
                  <c:pt idx="0">
                    <c:v>H.P. D. H. M.</c:v>
                  </c:pt>
                </c:lvl>
                <c:lvl/>
                <c:lvl>
                  <c:pt idx="0">
                    <c:v>H. D. E. E.</c:v>
                  </c:pt>
                </c:lvl>
                <c:lvl/>
                <c:lvl>
                  <c:pt idx="0">
                    <c:v>H. C. C. R.</c:v>
                  </c:pt>
                </c:lvl>
                <c:lvl/>
                <c:lvl>
                  <c:pt idx="0">
                    <c:v>H. DE LA F.</c:v>
                  </c:pt>
                </c:lvl>
                <c:lvl/>
                <c:lvl>
                  <c:pt idx="0">
                    <c:v>H. I. S.</c:v>
                  </c:pt>
                </c:lvl>
                <c:lvl/>
                <c:lvl>
                  <c:pt idx="0">
                    <c:v>H. U. L. P.</c:v>
                  </c:pt>
                </c:lvl>
                <c:lvl/>
                <c:lvl>
                  <c:pt idx="0">
                    <c:v>H. R. Y C.</c:v>
                  </c:pt>
                </c:lvl>
                <c:lvl/>
                <c:lvl>
                  <c:pt idx="0">
                    <c:v>H. P. D. A.</c:v>
                  </c:pt>
                </c:lvl>
                <c:lvl/>
                <c:lvl>
                  <c:pt idx="0">
                    <c:v>H. D. H.</c:v>
                  </c:pt>
                </c:lvl>
                <c:lvl/>
                <c:lvl>
                  <c:pt idx="0">
                    <c:v>H. S. Crist.</c:v>
                  </c:pt>
                </c:lvl>
                <c:lvl/>
                <c:lvl>
                  <c:pt idx="0">
                    <c:v>H. D. N. J.</c:v>
                  </c:pt>
                </c:lvl>
                <c:lvl/>
                <c:lvl>
                  <c:pt idx="0">
                    <c:v>H. D. L. P.</c:v>
                  </c:pt>
                </c:lvl>
                <c:lvl/>
                <c:lvl>
                  <c:pt idx="0">
                    <c:v>H. D. S.</c:v>
                  </c:pt>
                </c:lvl>
                <c:lvl/>
                <c:lvl>
                  <c:pt idx="0">
                    <c:v>H. I. L.</c:v>
                  </c:pt>
                </c:lvl>
                <c:lvl/>
                <c:lvl>
                  <c:pt idx="0">
                    <c:v>H. V. D.LT.</c:v>
                  </c:pt>
                </c:lvl>
                <c:lvl/>
                <c:lvl>
                  <c:pt idx="0">
                    <c:v>H.G.U. G. M.</c:v>
                  </c:pt>
                </c:lvl>
              </c:multiLvlStrCache>
            </c:multiLvlStrRef>
          </c:cat>
          <c:val>
            <c:numRef>
              <c:f>Sheet1!$E$56:$BQ$56</c:f>
              <c:numCache>
                <c:formatCode>General</c:formatCode>
                <c:ptCount val="65"/>
                <c:pt idx="0">
                  <c:v>274.99991</c:v>
                </c:pt>
                <c:pt idx="2">
                  <c:v>82.00003</c:v>
                </c:pt>
                <c:pt idx="4">
                  <c:v>81.00001</c:v>
                </c:pt>
                <c:pt idx="6">
                  <c:v>9</c:v>
                </c:pt>
                <c:pt idx="8">
                  <c:v>94.00005</c:v>
                </c:pt>
                <c:pt idx="10">
                  <c:v>0</c:v>
                </c:pt>
                <c:pt idx="12">
                  <c:v>3</c:v>
                </c:pt>
                <c:pt idx="14">
                  <c:v>90</c:v>
                </c:pt>
                <c:pt idx="16">
                  <c:v>106</c:v>
                </c:pt>
                <c:pt idx="18">
                  <c:v>205</c:v>
                </c:pt>
                <c:pt idx="20">
                  <c:v>359.9999</c:v>
                </c:pt>
                <c:pt idx="22">
                  <c:v>110.00003</c:v>
                </c:pt>
                <c:pt idx="24">
                  <c:v>0</c:v>
                </c:pt>
                <c:pt idx="26">
                  <c:v>33</c:v>
                </c:pt>
                <c:pt idx="28">
                  <c:v>14.00001</c:v>
                </c:pt>
                <c:pt idx="30">
                  <c:v>206.00008</c:v>
                </c:pt>
                <c:pt idx="32">
                  <c:v>265.00008</c:v>
                </c:pt>
                <c:pt idx="34">
                  <c:v>32</c:v>
                </c:pt>
                <c:pt idx="36">
                  <c:v>157.00007</c:v>
                </c:pt>
                <c:pt idx="38">
                  <c:v>120.00002</c:v>
                </c:pt>
                <c:pt idx="40">
                  <c:v>37</c:v>
                </c:pt>
                <c:pt idx="42">
                  <c:v>196.99998</c:v>
                </c:pt>
                <c:pt idx="44">
                  <c:v>32</c:v>
                </c:pt>
                <c:pt idx="46">
                  <c:v>212.00004</c:v>
                </c:pt>
                <c:pt idx="48">
                  <c:v>293.99995</c:v>
                </c:pt>
                <c:pt idx="50">
                  <c:v>0</c:v>
                </c:pt>
                <c:pt idx="52">
                  <c:v>9</c:v>
                </c:pt>
                <c:pt idx="54">
                  <c:v>2</c:v>
                </c:pt>
                <c:pt idx="56">
                  <c:v>3</c:v>
                </c:pt>
                <c:pt idx="58">
                  <c:v>0</c:v>
                </c:pt>
                <c:pt idx="60">
                  <c:v>0</c:v>
                </c:pt>
                <c:pt idx="62">
                  <c:v>0</c:v>
                </c:pt>
                <c:pt idx="64">
                  <c:v>0</c:v>
                </c:pt>
              </c:numCache>
            </c:numRef>
          </c:val>
        </c:ser>
        <c:ser>
          <c:idx val="4"/>
          <c:order val="4"/>
          <c:tx>
            <c:strRef>
              <c:f>"DRG 750"</c:f>
              <c:strCache>
                <c:ptCount val="1"/>
                <c:pt idx="0">
                  <c:v>DRG 750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E$52:$BQ$52</c:f>
              <c:multiLvlStrCache>
                <c:ptCount val="1"/>
                <c:lvl>
                  <c:pt idx="0">
                    <c:v>H. V. V. D. LP.</c:v>
                  </c:pt>
                </c:lvl>
                <c:lvl/>
                <c:lvl>
                  <c:pt idx="0">
                    <c:v>I. P. J. G.</c:v>
                  </c:pt>
                </c:lvl>
                <c:lvl/>
                <c:lvl>
                  <c:pt idx="0">
                    <c:v>H. Dr. R. L.</c:v>
                  </c:pt>
                </c:lvl>
                <c:lvl/>
                <c:lvl>
                  <c:pt idx="0">
                    <c:v>H. D. G.</c:v>
                  </c:pt>
                </c:lvl>
                <c:lvl/>
                <c:lvl>
                  <c:pt idx="0">
                    <c:v>I. D. C. M.</c:v>
                  </c:pt>
                </c:lvl>
                <c:lvl/>
                <c:lvl>
                  <c:pt idx="0">
                    <c:v>H. C. III</c:v>
                  </c:pt>
                </c:lvl>
                <c:lvl/>
                <c:lvl>
                  <c:pt idx="0">
                    <c:v>H. I. E.</c:v>
                  </c:pt>
                </c:lvl>
                <c:lvl/>
                <c:lvl>
                  <c:pt idx="0">
                    <c:v>H. D. T.</c:v>
                  </c:pt>
                </c:lvl>
                <c:lvl/>
                <c:lvl>
                  <c:pt idx="0">
                    <c:v>F. J. D.</c:v>
                  </c:pt>
                </c:lvl>
                <c:lvl/>
                <c:lvl>
                  <c:pt idx="0">
                    <c:v>H. 12 D. O.</c:v>
                  </c:pt>
                </c:lvl>
                <c:lvl/>
                <c:lvl>
                  <c:pt idx="0">
                    <c:v>H. I. C.</c:v>
                  </c:pt>
                </c:lvl>
                <c:lvl/>
                <c:lvl>
                  <c:pt idx="0">
                    <c:v>H. U. G.</c:v>
                  </c:pt>
                </c:lvl>
                <c:lvl/>
                <c:lvl>
                  <c:pt idx="0">
                    <c:v>H. D. F.</c:v>
                  </c:pt>
                </c:lvl>
                <c:lvl/>
                <c:lvl>
                  <c:pt idx="0">
                    <c:v>H. S. O.</c:v>
                  </c:pt>
                </c:lvl>
                <c:lvl/>
                <c:lvl>
                  <c:pt idx="0">
                    <c:v>F.H.A.</c:v>
                  </c:pt>
                </c:lvl>
                <c:lvl/>
                <c:lvl>
                  <c:pt idx="0">
                    <c:v>H. D. M.</c:v>
                  </c:pt>
                </c:lvl>
                <c:lvl/>
                <c:lvl>
                  <c:pt idx="0">
                    <c:v>H. C. S. C.</c:v>
                  </c:pt>
                </c:lvl>
                <c:lvl/>
                <c:lvl>
                  <c:pt idx="0">
                    <c:v>H.P. D. H. M.</c:v>
                  </c:pt>
                </c:lvl>
                <c:lvl/>
                <c:lvl>
                  <c:pt idx="0">
                    <c:v>H. D. E. E.</c:v>
                  </c:pt>
                </c:lvl>
                <c:lvl/>
                <c:lvl>
                  <c:pt idx="0">
                    <c:v>H. C. C. R.</c:v>
                  </c:pt>
                </c:lvl>
                <c:lvl/>
                <c:lvl>
                  <c:pt idx="0">
                    <c:v>H. DE LA F.</c:v>
                  </c:pt>
                </c:lvl>
                <c:lvl/>
                <c:lvl>
                  <c:pt idx="0">
                    <c:v>H. I. S.</c:v>
                  </c:pt>
                </c:lvl>
                <c:lvl/>
                <c:lvl>
                  <c:pt idx="0">
                    <c:v>H. U. L. P.</c:v>
                  </c:pt>
                </c:lvl>
                <c:lvl/>
                <c:lvl>
                  <c:pt idx="0">
                    <c:v>H. R. Y C.</c:v>
                  </c:pt>
                </c:lvl>
                <c:lvl/>
                <c:lvl>
                  <c:pt idx="0">
                    <c:v>H. P. D. A.</c:v>
                  </c:pt>
                </c:lvl>
                <c:lvl/>
                <c:lvl>
                  <c:pt idx="0">
                    <c:v>H. D. H.</c:v>
                  </c:pt>
                </c:lvl>
                <c:lvl/>
                <c:lvl>
                  <c:pt idx="0">
                    <c:v>H. S. Crist.</c:v>
                  </c:pt>
                </c:lvl>
                <c:lvl/>
                <c:lvl>
                  <c:pt idx="0">
                    <c:v>H. D. N. J.</c:v>
                  </c:pt>
                </c:lvl>
                <c:lvl/>
                <c:lvl>
                  <c:pt idx="0">
                    <c:v>H. D. L. P.</c:v>
                  </c:pt>
                </c:lvl>
                <c:lvl/>
                <c:lvl>
                  <c:pt idx="0">
                    <c:v>H. D. S.</c:v>
                  </c:pt>
                </c:lvl>
                <c:lvl/>
                <c:lvl>
                  <c:pt idx="0">
                    <c:v>H. I. L.</c:v>
                  </c:pt>
                </c:lvl>
                <c:lvl/>
                <c:lvl>
                  <c:pt idx="0">
                    <c:v>H. V. D.LT.</c:v>
                  </c:pt>
                </c:lvl>
                <c:lvl/>
                <c:lvl>
                  <c:pt idx="0">
                    <c:v>H.G.U. G. M.</c:v>
                  </c:pt>
                </c:lvl>
              </c:multiLvlStrCache>
            </c:multiLvlStrRef>
          </c:cat>
          <c:val>
            <c:numRef>
              <c:f>Sheet1!$E$57:$BQ$57</c:f>
              <c:numCache>
                <c:formatCode>General</c:formatCode>
                <c:ptCount val="65"/>
                <c:pt idx="0">
                  <c:v>321.00013</c:v>
                </c:pt>
                <c:pt idx="2">
                  <c:v>98</c:v>
                </c:pt>
                <c:pt idx="4">
                  <c:v>105</c:v>
                </c:pt>
                <c:pt idx="6">
                  <c:v>70.99998</c:v>
                </c:pt>
                <c:pt idx="8">
                  <c:v>170.00004</c:v>
                </c:pt>
                <c:pt idx="10">
                  <c:v>0</c:v>
                </c:pt>
                <c:pt idx="12">
                  <c:v>0</c:v>
                </c:pt>
                <c:pt idx="14">
                  <c:v>31</c:v>
                </c:pt>
                <c:pt idx="16">
                  <c:v>129</c:v>
                </c:pt>
                <c:pt idx="18">
                  <c:v>184.99995</c:v>
                </c:pt>
                <c:pt idx="20">
                  <c:v>268.99994</c:v>
                </c:pt>
                <c:pt idx="22">
                  <c:v>120</c:v>
                </c:pt>
                <c:pt idx="24">
                  <c:v>0</c:v>
                </c:pt>
                <c:pt idx="26">
                  <c:v>23</c:v>
                </c:pt>
                <c:pt idx="28">
                  <c:v>2</c:v>
                </c:pt>
                <c:pt idx="30">
                  <c:v>107.99997</c:v>
                </c:pt>
                <c:pt idx="32">
                  <c:v>102.00003</c:v>
                </c:pt>
                <c:pt idx="34">
                  <c:v>99</c:v>
                </c:pt>
                <c:pt idx="36">
                  <c:v>148.00005</c:v>
                </c:pt>
                <c:pt idx="38">
                  <c:v>92.00004</c:v>
                </c:pt>
                <c:pt idx="40">
                  <c:v>154</c:v>
                </c:pt>
                <c:pt idx="42">
                  <c:v>75.99999</c:v>
                </c:pt>
                <c:pt idx="44">
                  <c:v>7</c:v>
                </c:pt>
                <c:pt idx="46">
                  <c:v>366</c:v>
                </c:pt>
                <c:pt idx="48">
                  <c:v>166.00006</c:v>
                </c:pt>
                <c:pt idx="50">
                  <c:v>0</c:v>
                </c:pt>
                <c:pt idx="52">
                  <c:v>12</c:v>
                </c:pt>
                <c:pt idx="54">
                  <c:v>0</c:v>
                </c:pt>
                <c:pt idx="56">
                  <c:v>0</c:v>
                </c:pt>
                <c:pt idx="58">
                  <c:v>0</c:v>
                </c:pt>
                <c:pt idx="60">
                  <c:v>17</c:v>
                </c:pt>
                <c:pt idx="62">
                  <c:v>2014</c:v>
                </c:pt>
                <c:pt idx="64">
                  <c:v>0</c:v>
                </c:pt>
              </c:numCache>
            </c:numRef>
          </c:val>
        </c:ser>
        <c:gapWidth val="300"/>
        <c:overlap val="0"/>
        <c:axId val="18222752"/>
        <c:axId val="58089876"/>
      </c:barChart>
      <c:catAx>
        <c:axId val="18222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089876"/>
        <c:crossesAt val="0"/>
        <c:auto val="1"/>
        <c:lblAlgn val="ctr"/>
        <c:lblOffset val="100"/>
        <c:noMultiLvlLbl val="0"/>
      </c:catAx>
      <c:valAx>
        <c:axId val="5808987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22275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917409043721784"/>
          <c:y val="0.492084960472426"/>
          <c:w val="0.070688781053089"/>
          <c:h val="0.067873130774359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8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211320</xdr:colOff>
      <xdr:row>66</xdr:row>
      <xdr:rowOff>66600</xdr:rowOff>
    </xdr:from>
    <xdr:to>
      <xdr:col>25</xdr:col>
      <xdr:colOff>714960</xdr:colOff>
      <xdr:row>183</xdr:row>
      <xdr:rowOff>19080</xdr:rowOff>
    </xdr:to>
    <xdr:graphicFrame>
      <xdr:nvGraphicFramePr>
        <xdr:cNvPr id="0" name="Chart 13"/>
        <xdr:cNvGraphicFramePr/>
      </xdr:nvGraphicFramePr>
      <xdr:xfrm>
        <a:off x="8014320" y="10772640"/>
        <a:ext cx="14911200" cy="18897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879988411675237</cdr:x>
      <cdr:y>0.323002190684827</cdr:y>
    </cdr:from>
    <cdr:to>
      <cdr:x>0.318751358006808</cdr:x>
      <cdr:y>0.348242689779979</cdr:y>
    </cdr:to>
    <cdr:sp>
      <cdr:nvSpPr>
        <cdr:cNvPr id="1" name="Text Box 1"/>
        <cdr:cNvSpPr/>
      </cdr:nvSpPr>
      <cdr:spPr>
        <a:xfrm>
          <a:off x="1312200" y="6104160"/>
          <a:ext cx="3440880" cy="477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45720" rIns="0" tIns="36360" bIns="0" anchor="t">
          <a:noAutofit/>
        </a:bodyPr>
        <a:p>
          <a:r>
            <a:rPr b="0" sz="2200" spc="-1" strike="noStrike">
              <a:solidFill>
                <a:srgbClr val="000000"/>
              </a:solidFill>
              <a:latin typeface="Arial"/>
            </a:rPr>
            <a:t>Stays saved </a:t>
          </a:r>
          <a:endParaRPr b="0" sz="2200" spc="-1" strike="noStrike">
            <a:latin typeface="Times New Roman"/>
          </a:endParaRPr>
        </a:p>
      </cdr:txBody>
    </cdr:sp>
  </cdr:relSizeAnchor>
  <cdr:relSizeAnchor>
    <cdr:from>
      <cdr:x>0.65174669853456</cdr:x>
      <cdr:y>0.331002952662158</cdr:y>
    </cdr:from>
    <cdr:to>
      <cdr:x>0.86275077859057</cdr:x>
      <cdr:y>0.356491094389942</cdr:y>
    </cdr:to>
    <cdr:sp>
      <cdr:nvSpPr>
        <cdr:cNvPr id="2" name="Text Box 2"/>
        <cdr:cNvSpPr/>
      </cdr:nvSpPr>
      <cdr:spPr>
        <a:xfrm>
          <a:off x="9718560" y="6255360"/>
          <a:ext cx="3146400" cy="481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45720" rIns="0" tIns="36360" bIns="0" anchor="t">
          <a:noAutofit/>
        </a:bodyPr>
        <a:p>
          <a:r>
            <a:rPr b="0" sz="2200" spc="-1" strike="noStrike">
              <a:solidFill>
                <a:srgbClr val="000000"/>
              </a:solidFill>
              <a:latin typeface="Arial"/>
            </a:rPr>
            <a:t>Avoidables stays</a:t>
          </a:r>
          <a:endParaRPr b="0" sz="22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BU118"/>
  <sheetViews>
    <sheetView showFormulas="false" showGridLines="true" showRowColHeaders="true" showZeros="true" rightToLeft="false" tabSelected="true" showOutlineSymbols="true" defaultGridColor="true" view="normal" topLeftCell="O132" colorId="64" zoomScale="100" zoomScaleNormal="100" zoomScalePageLayoutView="100" workbookViewId="0">
      <selection pane="topLeft" activeCell="AC148" activeCellId="0" sqref="AC148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16.84"/>
    <col collapsed="false" customWidth="true" hidden="false" outlineLevel="0" max="3" min="3" style="0" width="18.41"/>
    <col collapsed="false" customWidth="true" hidden="false" outlineLevel="0" max="4" min="4" style="0" width="13.99"/>
    <col collapsed="false" customWidth="true" hidden="false" outlineLevel="0" max="6" min="5" style="0" width="13.28"/>
    <col collapsed="false" customWidth="true" hidden="false" outlineLevel="0" max="7" min="7" style="0" width="12.28"/>
    <col collapsed="false" customWidth="true" hidden="false" outlineLevel="0" max="8" min="8" style="0" width="11.56"/>
    <col collapsed="false" customWidth="true" hidden="false" outlineLevel="0" max="9" min="9" style="0" width="12.28"/>
    <col collapsed="false" customWidth="true" hidden="false" outlineLevel="0" max="10" min="10" style="0" width="11.56"/>
    <col collapsed="false" customWidth="true" hidden="false" outlineLevel="0" max="11" min="11" style="0" width="12.28"/>
    <col collapsed="false" customWidth="true" hidden="false" outlineLevel="0" max="12" min="12" style="0" width="11.56"/>
    <col collapsed="false" customWidth="true" hidden="false" outlineLevel="0" max="13" min="13" style="0" width="12.28"/>
    <col collapsed="false" customWidth="true" hidden="false" outlineLevel="0" max="14" min="14" style="0" width="11.56"/>
    <col collapsed="false" customWidth="true" hidden="false" outlineLevel="0" max="15" min="15" style="0" width="11.7"/>
    <col collapsed="false" customWidth="true" hidden="false" outlineLevel="0" max="16" min="16" style="0" width="11.56"/>
    <col collapsed="false" customWidth="true" hidden="false" outlineLevel="0" max="17" min="17" style="0" width="12.28"/>
    <col collapsed="false" customWidth="true" hidden="false" outlineLevel="0" max="18" min="18" style="0" width="11.56"/>
    <col collapsed="false" customWidth="true" hidden="false" outlineLevel="0" max="19" min="19" style="0" width="12.28"/>
    <col collapsed="false" customWidth="true" hidden="false" outlineLevel="0" max="20" min="20" style="0" width="11.56"/>
    <col collapsed="false" customWidth="true" hidden="false" outlineLevel="0" max="21" min="21" style="0" width="12.28"/>
    <col collapsed="false" customWidth="true" hidden="false" outlineLevel="0" max="22" min="22" style="0" width="11.56"/>
    <col collapsed="false" customWidth="true" hidden="false" outlineLevel="0" max="23" min="23" style="0" width="13.28"/>
    <col collapsed="false" customWidth="true" hidden="false" outlineLevel="0" max="24" min="24" style="0" width="11.56"/>
    <col collapsed="false" customWidth="true" hidden="false" outlineLevel="0" max="25" min="25" style="0" width="13.28"/>
    <col collapsed="false" customWidth="true" hidden="false" outlineLevel="0" max="26" min="26" style="0" width="11.56"/>
    <col collapsed="false" customWidth="true" hidden="false" outlineLevel="0" max="27" min="27" style="0" width="11.7"/>
    <col collapsed="false" customWidth="true" hidden="false" outlineLevel="0" max="28" min="28" style="0" width="11.56"/>
    <col collapsed="false" customWidth="true" hidden="false" outlineLevel="0" max="29" min="29" style="0" width="12.28"/>
    <col collapsed="false" customWidth="true" hidden="false" outlineLevel="0" max="30" min="30" style="0" width="11.56"/>
    <col collapsed="false" customWidth="true" hidden="false" outlineLevel="0" max="31" min="31" style="0" width="12.28"/>
    <col collapsed="false" customWidth="true" hidden="false" outlineLevel="0" max="32" min="32" style="0" width="11.56"/>
    <col collapsed="false" customWidth="true" hidden="false" outlineLevel="0" max="33" min="33" style="0" width="11.85"/>
    <col collapsed="false" customWidth="true" hidden="false" outlineLevel="0" max="34" min="34" style="0" width="11.56"/>
    <col collapsed="false" customWidth="true" hidden="false" outlineLevel="0" max="35" min="35" style="0" width="13.28"/>
    <col collapsed="false" customWidth="true" hidden="false" outlineLevel="0" max="36" min="36" style="0" width="11.56"/>
    <col collapsed="false" customWidth="true" hidden="false" outlineLevel="0" max="37" min="37" style="0" width="12.28"/>
    <col collapsed="false" customWidth="true" hidden="false" outlineLevel="0" max="38" min="38" style="0" width="11.56"/>
    <col collapsed="false" customWidth="true" hidden="false" outlineLevel="0" max="39" min="39" style="0" width="13.28"/>
    <col collapsed="false" customWidth="true" hidden="false" outlineLevel="0" max="40" min="40" style="0" width="11.56"/>
    <col collapsed="false" customWidth="true" hidden="false" outlineLevel="0" max="41" min="41" style="0" width="13.28"/>
    <col collapsed="false" customWidth="true" hidden="false" outlineLevel="0" max="42" min="42" style="0" width="11.56"/>
    <col collapsed="false" customWidth="true" hidden="false" outlineLevel="0" max="43" min="43" style="0" width="12.28"/>
    <col collapsed="false" customWidth="true" hidden="false" outlineLevel="0" max="44" min="44" style="0" width="11.56"/>
    <col collapsed="false" customWidth="true" hidden="false" outlineLevel="0" max="45" min="45" style="0" width="11.7"/>
    <col collapsed="false" customWidth="true" hidden="false" outlineLevel="0" max="46" min="46" style="0" width="11.56"/>
    <col collapsed="false" customWidth="true" hidden="false" outlineLevel="0" max="47" min="47" style="0" width="11.7"/>
    <col collapsed="false" customWidth="true" hidden="false" outlineLevel="0" max="48" min="48" style="0" width="11.56"/>
    <col collapsed="false" customWidth="true" hidden="false" outlineLevel="0" max="49" min="49" style="0" width="11.7"/>
    <col collapsed="false" customWidth="true" hidden="false" outlineLevel="0" max="50" min="50" style="0" width="11.56"/>
    <col collapsed="false" customWidth="true" hidden="false" outlineLevel="0" max="51" min="51" style="0" width="11.7"/>
    <col collapsed="false" customWidth="true" hidden="false" outlineLevel="0" max="52" min="52" style="0" width="11.56"/>
    <col collapsed="false" customWidth="true" hidden="false" outlineLevel="0" max="53" min="53" style="0" width="12.14"/>
    <col collapsed="false" customWidth="true" hidden="false" outlineLevel="0" max="54" min="54" style="0" width="11.56"/>
    <col collapsed="false" customWidth="true" hidden="false" outlineLevel="0" max="55" min="55" style="0" width="11.7"/>
    <col collapsed="false" customWidth="true" hidden="false" outlineLevel="0" max="56" min="56" style="0" width="11.56"/>
    <col collapsed="false" customWidth="true" hidden="false" outlineLevel="0" max="57" min="57" style="0" width="11.7"/>
    <col collapsed="false" customWidth="true" hidden="false" outlineLevel="0" max="58" min="58" style="0" width="11.56"/>
    <col collapsed="false" customWidth="true" hidden="false" outlineLevel="0" max="59" min="59" style="0" width="11.7"/>
    <col collapsed="false" customWidth="true" hidden="false" outlineLevel="0" max="60" min="60" style="0" width="11.56"/>
    <col collapsed="false" customWidth="true" hidden="false" outlineLevel="0" max="61" min="61" style="0" width="11.7"/>
    <col collapsed="false" customWidth="true" hidden="false" outlineLevel="0" max="62" min="62" style="0" width="11.56"/>
    <col collapsed="false" customWidth="true" hidden="false" outlineLevel="0" max="63" min="63" style="0" width="11.7"/>
    <col collapsed="false" customWidth="true" hidden="false" outlineLevel="0" max="64" min="64" style="0" width="11.56"/>
    <col collapsed="false" customWidth="true" hidden="false" outlineLevel="0" max="65" min="65" style="0" width="11.7"/>
    <col collapsed="false" customWidth="true" hidden="false" outlineLevel="0" max="66" min="66" style="0" width="12.56"/>
    <col collapsed="false" customWidth="true" hidden="false" outlineLevel="0" max="67" min="67" style="0" width="11.7"/>
    <col collapsed="false" customWidth="true" hidden="false" outlineLevel="0" max="68" min="68" style="0" width="11.56"/>
    <col collapsed="false" customWidth="true" hidden="false" outlineLevel="0" max="69" min="69" style="0" width="13.28"/>
    <col collapsed="false" customWidth="true" hidden="false" outlineLevel="0" max="70" min="70" style="0" width="11.56"/>
  </cols>
  <sheetData>
    <row r="3" customFormat="false" ht="12.75" hidden="false" customHeight="false" outlineLevel="0" collapsed="false">
      <c r="C3" s="1" t="s">
        <v>0</v>
      </c>
      <c r="E3" s="1" t="s">
        <v>1</v>
      </c>
      <c r="G3" s="1" t="s">
        <v>2</v>
      </c>
      <c r="I3" s="1" t="s">
        <v>3</v>
      </c>
      <c r="K3" s="1" t="s">
        <v>4</v>
      </c>
      <c r="M3" s="1" t="s">
        <v>5</v>
      </c>
      <c r="O3" s="2" t="s">
        <v>6</v>
      </c>
      <c r="Q3" s="1" t="s">
        <v>7</v>
      </c>
      <c r="S3" s="1" t="s">
        <v>8</v>
      </c>
      <c r="U3" s="1" t="s">
        <v>9</v>
      </c>
      <c r="W3" s="1" t="s">
        <v>10</v>
      </c>
      <c r="Y3" s="1" t="s">
        <v>11</v>
      </c>
      <c r="AA3" s="2" t="s">
        <v>12</v>
      </c>
      <c r="AC3" s="1" t="s">
        <v>13</v>
      </c>
      <c r="AE3" s="1" t="s">
        <v>14</v>
      </c>
      <c r="AG3" s="1" t="s">
        <v>15</v>
      </c>
      <c r="AI3" s="1" t="s">
        <v>16</v>
      </c>
      <c r="AK3" s="1" t="s">
        <v>17</v>
      </c>
      <c r="AM3" s="1" t="s">
        <v>18</v>
      </c>
      <c r="AO3" s="1" t="s">
        <v>19</v>
      </c>
      <c r="AQ3" s="1" t="s">
        <v>20</v>
      </c>
      <c r="AS3" s="1" t="s">
        <v>21</v>
      </c>
      <c r="AU3" s="1" t="s">
        <v>22</v>
      </c>
      <c r="AW3" s="1" t="s">
        <v>23</v>
      </c>
      <c r="AY3" s="1" t="s">
        <v>24</v>
      </c>
      <c r="BA3" s="1" t="s">
        <v>25</v>
      </c>
      <c r="BC3" s="1" t="s">
        <v>26</v>
      </c>
      <c r="BE3" s="2" t="s">
        <v>27</v>
      </c>
      <c r="BG3" s="1" t="s">
        <v>28</v>
      </c>
      <c r="BI3" s="1" t="s">
        <v>29</v>
      </c>
      <c r="BK3" s="2" t="s">
        <v>30</v>
      </c>
      <c r="BM3" s="2" t="s">
        <v>31</v>
      </c>
      <c r="BO3" s="2" t="s">
        <v>32</v>
      </c>
      <c r="BQ3" s="2" t="s">
        <v>33</v>
      </c>
    </row>
    <row r="4" customFormat="false" ht="12.75" hidden="false" customHeight="false" outlineLevel="0" collapsed="false">
      <c r="B4" s="2" t="s">
        <v>34</v>
      </c>
      <c r="C4" s="0" t="s">
        <v>35</v>
      </c>
      <c r="D4" s="0" t="s">
        <v>36</v>
      </c>
      <c r="E4" s="0" t="s">
        <v>35</v>
      </c>
      <c r="F4" s="0" t="s">
        <v>36</v>
      </c>
      <c r="G4" s="0" t="s">
        <v>35</v>
      </c>
      <c r="H4" s="0" t="s">
        <v>36</v>
      </c>
      <c r="I4" s="0" t="s">
        <v>35</v>
      </c>
      <c r="J4" s="0" t="s">
        <v>36</v>
      </c>
      <c r="K4" s="0" t="s">
        <v>35</v>
      </c>
      <c r="L4" s="0" t="s">
        <v>36</v>
      </c>
      <c r="M4" s="0" t="s">
        <v>35</v>
      </c>
      <c r="N4" s="0" t="s">
        <v>36</v>
      </c>
      <c r="O4" s="0" t="s">
        <v>35</v>
      </c>
      <c r="P4" s="0" t="s">
        <v>36</v>
      </c>
      <c r="Q4" s="0" t="s">
        <v>35</v>
      </c>
      <c r="R4" s="0" t="s">
        <v>36</v>
      </c>
      <c r="S4" s="0" t="s">
        <v>35</v>
      </c>
      <c r="T4" s="0" t="s">
        <v>36</v>
      </c>
      <c r="U4" s="0" t="s">
        <v>35</v>
      </c>
      <c r="V4" s="0" t="s">
        <v>36</v>
      </c>
      <c r="W4" s="0" t="s">
        <v>35</v>
      </c>
      <c r="X4" s="0" t="s">
        <v>36</v>
      </c>
      <c r="Y4" s="0" t="s">
        <v>35</v>
      </c>
      <c r="Z4" s="0" t="s">
        <v>36</v>
      </c>
      <c r="AA4" s="0" t="s">
        <v>35</v>
      </c>
      <c r="AB4" s="0" t="s">
        <v>36</v>
      </c>
      <c r="AC4" s="0" t="s">
        <v>35</v>
      </c>
      <c r="AD4" s="0" t="s">
        <v>36</v>
      </c>
      <c r="AE4" s="0" t="s">
        <v>35</v>
      </c>
      <c r="AF4" s="0" t="s">
        <v>36</v>
      </c>
      <c r="AG4" s="0" t="s">
        <v>35</v>
      </c>
      <c r="AH4" s="0" t="s">
        <v>36</v>
      </c>
      <c r="AI4" s="0" t="s">
        <v>35</v>
      </c>
      <c r="AJ4" s="0" t="s">
        <v>36</v>
      </c>
      <c r="AK4" s="0" t="s">
        <v>35</v>
      </c>
      <c r="AL4" s="0" t="s">
        <v>36</v>
      </c>
      <c r="AM4" s="0" t="s">
        <v>35</v>
      </c>
      <c r="AN4" s="0" t="s">
        <v>36</v>
      </c>
      <c r="AO4" s="0" t="s">
        <v>35</v>
      </c>
      <c r="AP4" s="0" t="s">
        <v>36</v>
      </c>
      <c r="AQ4" s="0" t="s">
        <v>35</v>
      </c>
      <c r="AR4" s="0" t="s">
        <v>36</v>
      </c>
      <c r="AS4" s="0" t="s">
        <v>35</v>
      </c>
      <c r="AT4" s="0" t="s">
        <v>36</v>
      </c>
      <c r="AU4" s="0" t="s">
        <v>35</v>
      </c>
      <c r="AV4" s="0" t="s">
        <v>36</v>
      </c>
      <c r="AW4" s="0" t="s">
        <v>35</v>
      </c>
      <c r="AX4" s="0" t="s">
        <v>36</v>
      </c>
      <c r="AY4" s="0" t="s">
        <v>35</v>
      </c>
      <c r="AZ4" s="0" t="s">
        <v>36</v>
      </c>
      <c r="BA4" s="0" t="s">
        <v>35</v>
      </c>
      <c r="BB4" s="0" t="s">
        <v>36</v>
      </c>
      <c r="BC4" s="0" t="s">
        <v>35</v>
      </c>
      <c r="BD4" s="0" t="s">
        <v>36</v>
      </c>
      <c r="BE4" s="0" t="s">
        <v>35</v>
      </c>
      <c r="BF4" s="0" t="s">
        <v>36</v>
      </c>
      <c r="BG4" s="0" t="s">
        <v>35</v>
      </c>
      <c r="BH4" s="0" t="s">
        <v>36</v>
      </c>
      <c r="BI4" s="0" t="s">
        <v>35</v>
      </c>
      <c r="BJ4" s="0" t="s">
        <v>36</v>
      </c>
      <c r="BK4" s="0" t="s">
        <v>35</v>
      </c>
      <c r="BL4" s="0" t="s">
        <v>36</v>
      </c>
      <c r="BM4" s="0" t="s">
        <v>35</v>
      </c>
      <c r="BN4" s="0" t="s">
        <v>36</v>
      </c>
      <c r="BO4" s="0" t="s">
        <v>35</v>
      </c>
      <c r="BP4" s="0" t="s">
        <v>36</v>
      </c>
      <c r="BQ4" s="0" t="s">
        <v>35</v>
      </c>
      <c r="BR4" s="0" t="s">
        <v>36</v>
      </c>
    </row>
    <row r="5" customFormat="false" ht="12.75" hidden="false" customHeight="false" outlineLevel="0" collapsed="false">
      <c r="B5" s="3" t="s">
        <v>37</v>
      </c>
      <c r="C5" s="4" t="n">
        <v>99</v>
      </c>
      <c r="D5" s="4" t="n">
        <v>11.11111</v>
      </c>
      <c r="E5" s="4" t="n">
        <v>10</v>
      </c>
      <c r="F5" s="4" t="n">
        <v>11</v>
      </c>
      <c r="G5" s="4" t="n">
        <v>23</v>
      </c>
      <c r="H5" s="4" t="n">
        <v>6.56522</v>
      </c>
      <c r="I5" s="4" t="n">
        <v>13</v>
      </c>
      <c r="J5" s="4" t="n">
        <v>8.92308</v>
      </c>
      <c r="K5" s="4" t="n">
        <v>31</v>
      </c>
      <c r="L5" s="4" t="n">
        <v>10.3871</v>
      </c>
      <c r="M5" s="4" t="n">
        <v>4</v>
      </c>
      <c r="N5" s="4" t="n">
        <v>4.5</v>
      </c>
      <c r="O5" s="4"/>
      <c r="P5" s="4"/>
      <c r="Q5" s="4" t="n">
        <v>18</v>
      </c>
      <c r="R5" s="4" t="n">
        <v>9.55556</v>
      </c>
      <c r="S5" s="4" t="n">
        <v>28</v>
      </c>
      <c r="T5" s="4" t="n">
        <v>8.60714</v>
      </c>
      <c r="U5" s="4" t="n">
        <v>47</v>
      </c>
      <c r="V5" s="4" t="n">
        <v>12.65957</v>
      </c>
      <c r="W5" s="4" t="n">
        <v>79</v>
      </c>
      <c r="X5" s="4" t="n">
        <v>9.26582</v>
      </c>
      <c r="Y5" s="4" t="n">
        <v>20</v>
      </c>
      <c r="Z5" s="4" t="n">
        <v>15.25</v>
      </c>
      <c r="AA5" s="4"/>
      <c r="AB5" s="4"/>
      <c r="AC5" s="4" t="n">
        <v>3</v>
      </c>
      <c r="AD5" s="4" t="n">
        <v>8.66667</v>
      </c>
      <c r="AE5" s="4" t="n">
        <v>1</v>
      </c>
      <c r="AF5" s="4" t="n">
        <v>6</v>
      </c>
      <c r="AG5" s="4" t="n">
        <v>46</v>
      </c>
      <c r="AH5" s="4" t="n">
        <v>11.43478</v>
      </c>
      <c r="AI5" s="4" t="n">
        <v>43</v>
      </c>
      <c r="AJ5" s="4" t="n">
        <v>11.37209</v>
      </c>
      <c r="AK5" s="4" t="n">
        <v>21</v>
      </c>
      <c r="AL5" s="4" t="n">
        <v>8.61905</v>
      </c>
      <c r="AM5" s="4" t="n">
        <v>40</v>
      </c>
      <c r="AN5" s="4" t="n">
        <v>7.8</v>
      </c>
      <c r="AO5" s="4" t="n">
        <v>19</v>
      </c>
      <c r="AP5" s="4" t="n">
        <v>11.78947</v>
      </c>
      <c r="AQ5" s="4" t="n">
        <v>25</v>
      </c>
      <c r="AR5" s="4" t="n">
        <v>8.48</v>
      </c>
      <c r="AS5" s="4" t="n">
        <v>22</v>
      </c>
      <c r="AT5" s="4" t="n">
        <v>7.36364</v>
      </c>
      <c r="AU5" s="4" t="n">
        <v>9</v>
      </c>
      <c r="AV5" s="4" t="n">
        <v>4.22222</v>
      </c>
      <c r="AW5" s="4" t="n">
        <v>53</v>
      </c>
      <c r="AX5" s="4" t="n">
        <v>13.07547</v>
      </c>
      <c r="AY5" s="4" t="n">
        <v>53</v>
      </c>
      <c r="AZ5" s="4" t="n">
        <v>7.4717</v>
      </c>
      <c r="BA5" s="4" t="n">
        <v>7</v>
      </c>
      <c r="BB5" s="4" t="n">
        <v>11.85714</v>
      </c>
      <c r="BC5" s="4" t="n">
        <v>4</v>
      </c>
      <c r="BD5" s="4" t="n">
        <v>11.5</v>
      </c>
      <c r="BE5" s="4"/>
      <c r="BF5" s="4"/>
      <c r="BG5" s="4" t="n">
        <v>2</v>
      </c>
      <c r="BH5" s="4" t="n">
        <v>6.5</v>
      </c>
      <c r="BI5" s="4" t="n">
        <v>2</v>
      </c>
      <c r="BJ5" s="4" t="n">
        <v>42.5</v>
      </c>
      <c r="BK5" s="4"/>
      <c r="BL5" s="4"/>
      <c r="BM5" s="4"/>
      <c r="BN5" s="4"/>
      <c r="BO5" s="4"/>
      <c r="BP5" s="4"/>
      <c r="BQ5" s="4" t="n">
        <v>722</v>
      </c>
      <c r="BR5" s="4" t="n">
        <v>10.393148692285</v>
      </c>
      <c r="BT5" s="4"/>
      <c r="BU5" s="4"/>
    </row>
    <row r="6" customFormat="false" ht="12.75" hidden="false" customHeight="false" outlineLevel="0" collapsed="false">
      <c r="B6" s="3" t="s">
        <v>38</v>
      </c>
      <c r="C6" s="4" t="n">
        <v>264</v>
      </c>
      <c r="D6" s="4" t="n">
        <v>9.32197</v>
      </c>
      <c r="E6" s="5"/>
      <c r="F6" s="4"/>
      <c r="G6" s="4" t="n">
        <v>36</v>
      </c>
      <c r="H6" s="4" t="n">
        <v>5.72222</v>
      </c>
      <c r="I6" s="4" t="n">
        <v>35</v>
      </c>
      <c r="J6" s="4" t="n">
        <v>8.37143</v>
      </c>
      <c r="K6" s="4" t="n">
        <v>58</v>
      </c>
      <c r="L6" s="4" t="n">
        <v>12.44828</v>
      </c>
      <c r="M6" s="4" t="n">
        <v>43</v>
      </c>
      <c r="N6" s="4" t="n">
        <v>8.97674</v>
      </c>
      <c r="O6" s="4"/>
      <c r="P6" s="4"/>
      <c r="Q6" s="4" t="n">
        <v>15</v>
      </c>
      <c r="R6" s="4" t="n">
        <v>10.4</v>
      </c>
      <c r="S6" s="4" t="n">
        <v>25</v>
      </c>
      <c r="T6" s="4" t="n">
        <v>10.96</v>
      </c>
      <c r="U6" s="4" t="n">
        <v>28</v>
      </c>
      <c r="V6" s="4" t="n">
        <v>19.28571</v>
      </c>
      <c r="W6" s="4" t="n">
        <v>10</v>
      </c>
      <c r="X6" s="4" t="n">
        <v>10.7</v>
      </c>
      <c r="Y6" s="4" t="n">
        <v>35</v>
      </c>
      <c r="Z6" s="4" t="n">
        <v>8.85714</v>
      </c>
      <c r="AA6" s="4"/>
      <c r="AB6" s="4"/>
      <c r="AC6" s="6"/>
      <c r="AD6" s="6"/>
      <c r="AE6" s="6"/>
      <c r="AF6" s="6"/>
      <c r="AG6" s="4" t="n">
        <v>25</v>
      </c>
      <c r="AH6" s="4" t="n">
        <v>11</v>
      </c>
      <c r="AI6" s="4" t="n">
        <v>33</v>
      </c>
      <c r="AJ6" s="4" t="n">
        <v>15.90909</v>
      </c>
      <c r="AK6" s="4" t="n">
        <v>30</v>
      </c>
      <c r="AL6" s="4" t="n">
        <v>16.3</v>
      </c>
      <c r="AM6" s="4" t="n">
        <v>43</v>
      </c>
      <c r="AN6" s="4" t="n">
        <v>7.09302</v>
      </c>
      <c r="AO6" s="4" t="n">
        <v>35</v>
      </c>
      <c r="AP6" s="4" t="n">
        <v>9.25714</v>
      </c>
      <c r="AQ6" s="4" t="n">
        <v>31</v>
      </c>
      <c r="AR6" s="4" t="n">
        <v>9.22581</v>
      </c>
      <c r="AS6" s="4" t="n">
        <v>37</v>
      </c>
      <c r="AT6" s="4" t="n">
        <v>11.45946</v>
      </c>
      <c r="AU6" s="4" t="n">
        <v>19</v>
      </c>
      <c r="AV6" s="4" t="n">
        <v>6.36842</v>
      </c>
      <c r="AW6" s="4" t="n">
        <v>6</v>
      </c>
      <c r="AX6" s="4" t="n">
        <v>17.5</v>
      </c>
      <c r="AY6" s="4" t="n">
        <v>30</v>
      </c>
      <c r="AZ6" s="4" t="n">
        <v>5</v>
      </c>
      <c r="BA6" s="6"/>
      <c r="BB6" s="6"/>
      <c r="BC6" s="6"/>
      <c r="BD6" s="6"/>
      <c r="BE6" s="6"/>
      <c r="BF6" s="6"/>
      <c r="BG6" s="6"/>
      <c r="BH6" s="6"/>
      <c r="BI6" s="6"/>
      <c r="BJ6" s="6"/>
      <c r="BK6" s="4" t="n">
        <v>88</v>
      </c>
      <c r="BL6" s="4" t="n">
        <v>82.38636</v>
      </c>
      <c r="BM6" s="4" t="n">
        <v>17</v>
      </c>
      <c r="BN6" s="4" t="n">
        <v>86.05882</v>
      </c>
      <c r="BO6" s="4" t="n">
        <v>1</v>
      </c>
      <c r="BP6" s="4" t="n">
        <v>113</v>
      </c>
      <c r="BQ6" s="6" t="n">
        <v>944</v>
      </c>
      <c r="BR6" s="6" t="n">
        <v>21.4424661714976</v>
      </c>
    </row>
    <row r="7" customFormat="false" ht="12.75" hidden="false" customHeight="false" outlineLevel="0" collapsed="false">
      <c r="B7" s="3" t="s">
        <v>39</v>
      </c>
      <c r="C7" s="4" t="n">
        <v>140</v>
      </c>
      <c r="D7" s="4" t="n">
        <v>13.9</v>
      </c>
      <c r="E7" s="5"/>
      <c r="F7" s="4"/>
      <c r="G7" s="4" t="n">
        <v>38</v>
      </c>
      <c r="H7" s="4" t="n">
        <v>11.36842</v>
      </c>
      <c r="I7" s="4" t="n">
        <v>23</v>
      </c>
      <c r="J7" s="4" t="n">
        <v>8.86957</v>
      </c>
      <c r="K7" s="4" t="n">
        <v>11</v>
      </c>
      <c r="L7" s="4" t="n">
        <v>12.63636</v>
      </c>
      <c r="M7" s="4" t="n">
        <v>12</v>
      </c>
      <c r="N7" s="4" t="n">
        <v>6.75</v>
      </c>
      <c r="O7" s="4"/>
      <c r="P7" s="4"/>
      <c r="Q7" s="4" t="n">
        <v>14</v>
      </c>
      <c r="R7" s="4" t="n">
        <v>13.64286</v>
      </c>
      <c r="S7" s="4" t="n">
        <v>23</v>
      </c>
      <c r="T7" s="4" t="n">
        <v>16.17391</v>
      </c>
      <c r="U7" s="4" t="n">
        <v>22</v>
      </c>
      <c r="V7" s="4" t="n">
        <v>20.54545</v>
      </c>
      <c r="W7" s="4" t="n">
        <v>29</v>
      </c>
      <c r="X7" s="4" t="n">
        <v>11.75862</v>
      </c>
      <c r="Y7" s="4" t="n">
        <v>33</v>
      </c>
      <c r="Z7" s="4" t="n">
        <v>9.57576</v>
      </c>
      <c r="AA7" s="4" t="n">
        <v>1</v>
      </c>
      <c r="AB7" s="4" t="n">
        <v>24</v>
      </c>
      <c r="AC7" s="4" t="n">
        <v>1</v>
      </c>
      <c r="AD7" s="4" t="n">
        <v>3</v>
      </c>
      <c r="AE7" s="6"/>
      <c r="AF7" s="6"/>
      <c r="AG7" s="4" t="n">
        <v>10</v>
      </c>
      <c r="AH7" s="4" t="n">
        <v>8.3</v>
      </c>
      <c r="AI7" s="4" t="n">
        <v>6</v>
      </c>
      <c r="AJ7" s="4" t="n">
        <v>8.16667</v>
      </c>
      <c r="AK7" s="4" t="n">
        <v>33</v>
      </c>
      <c r="AL7" s="4" t="n">
        <v>10.51515</v>
      </c>
      <c r="AM7" s="4" t="n">
        <v>36</v>
      </c>
      <c r="AN7" s="4" t="n">
        <v>9.27778</v>
      </c>
      <c r="AO7" s="4" t="n">
        <v>36</v>
      </c>
      <c r="AP7" s="4" t="n">
        <v>16.33333</v>
      </c>
      <c r="AQ7" s="4" t="n">
        <v>27</v>
      </c>
      <c r="AR7" s="4" t="n">
        <v>11.85185</v>
      </c>
      <c r="AS7" s="4" t="n">
        <v>17</v>
      </c>
      <c r="AT7" s="4" t="n">
        <v>12.70588</v>
      </c>
      <c r="AU7" s="4" t="n">
        <v>19</v>
      </c>
      <c r="AV7" s="4" t="n">
        <v>9.26316</v>
      </c>
      <c r="AW7" s="4" t="n">
        <v>24</v>
      </c>
      <c r="AX7" s="4" t="n">
        <v>13.625</v>
      </c>
      <c r="AY7" s="4" t="n">
        <v>20</v>
      </c>
      <c r="AZ7" s="4" t="n">
        <v>6.5</v>
      </c>
      <c r="BA7" s="6"/>
      <c r="BB7" s="6"/>
      <c r="BC7" s="4" t="n">
        <v>2</v>
      </c>
      <c r="BD7" s="4" t="n">
        <v>4.5</v>
      </c>
      <c r="BE7" s="4"/>
      <c r="BF7" s="4"/>
      <c r="BG7" s="4" t="n">
        <v>1</v>
      </c>
      <c r="BH7" s="4" t="n">
        <v>6</v>
      </c>
      <c r="BI7" s="6"/>
      <c r="BJ7" s="6"/>
      <c r="BK7" s="4" t="n">
        <v>64</v>
      </c>
      <c r="BL7" s="4" t="n">
        <v>19.67188</v>
      </c>
      <c r="BM7" s="4"/>
      <c r="BN7" s="4"/>
      <c r="BO7" s="4" t="n">
        <v>2</v>
      </c>
      <c r="BP7" s="4" t="n">
        <v>52</v>
      </c>
      <c r="BQ7" s="6" t="n">
        <v>644</v>
      </c>
      <c r="BR7" s="6" t="n">
        <v>13.1127557692308</v>
      </c>
    </row>
    <row r="8" customFormat="false" ht="12.75" hidden="false" customHeight="false" outlineLevel="0" collapsed="false">
      <c r="B8" s="3" t="s">
        <v>40</v>
      </c>
      <c r="C8" s="4" t="n">
        <v>37</v>
      </c>
      <c r="D8" s="4" t="n">
        <v>7.43243</v>
      </c>
      <c r="E8" s="4" t="n">
        <v>7</v>
      </c>
      <c r="F8" s="4" t="n">
        <v>11.71429</v>
      </c>
      <c r="G8" s="4" t="n">
        <v>13</v>
      </c>
      <c r="H8" s="4" t="n">
        <v>6.23077</v>
      </c>
      <c r="I8" s="4" t="n">
        <v>3</v>
      </c>
      <c r="J8" s="4" t="n">
        <v>3</v>
      </c>
      <c r="K8" s="4" t="n">
        <v>15</v>
      </c>
      <c r="L8" s="4" t="n">
        <v>6.26667</v>
      </c>
      <c r="M8" s="4"/>
      <c r="N8" s="4"/>
      <c r="O8" s="4" t="n">
        <v>1</v>
      </c>
      <c r="P8" s="4" t="n">
        <v>3</v>
      </c>
      <c r="Q8" s="4" t="n">
        <v>8</v>
      </c>
      <c r="R8" s="4" t="n">
        <v>11.25</v>
      </c>
      <c r="S8" s="4" t="n">
        <v>10</v>
      </c>
      <c r="T8" s="4" t="n">
        <v>10.6</v>
      </c>
      <c r="U8" s="4" t="n">
        <v>20</v>
      </c>
      <c r="V8" s="4" t="n">
        <v>10.25</v>
      </c>
      <c r="W8" s="4" t="n">
        <v>26</v>
      </c>
      <c r="X8" s="4" t="n">
        <v>13.84615</v>
      </c>
      <c r="Y8" s="4" t="n">
        <v>17</v>
      </c>
      <c r="Z8" s="4" t="n">
        <v>6.47059</v>
      </c>
      <c r="AA8" s="4"/>
      <c r="AB8" s="4"/>
      <c r="AC8" s="4" t="n">
        <v>4</v>
      </c>
      <c r="AD8" s="4" t="n">
        <v>8.25</v>
      </c>
      <c r="AE8" s="4" t="n">
        <v>3</v>
      </c>
      <c r="AF8" s="4" t="n">
        <v>4.66667</v>
      </c>
      <c r="AG8" s="4" t="n">
        <v>26</v>
      </c>
      <c r="AH8" s="4" t="n">
        <v>7.92308</v>
      </c>
      <c r="AI8" s="4" t="n">
        <v>34</v>
      </c>
      <c r="AJ8" s="4" t="n">
        <v>7.79412</v>
      </c>
      <c r="AK8" s="4" t="n">
        <v>4</v>
      </c>
      <c r="AL8" s="4" t="n">
        <v>8</v>
      </c>
      <c r="AM8" s="4" t="n">
        <v>23</v>
      </c>
      <c r="AN8" s="4" t="n">
        <v>6.82609</v>
      </c>
      <c r="AO8" s="4" t="n">
        <v>14</v>
      </c>
      <c r="AP8" s="4" t="n">
        <v>8.57143</v>
      </c>
      <c r="AQ8" s="4" t="n">
        <v>8</v>
      </c>
      <c r="AR8" s="4" t="n">
        <v>4.625</v>
      </c>
      <c r="AS8" s="4" t="n">
        <v>19</v>
      </c>
      <c r="AT8" s="4" t="n">
        <v>10.36842</v>
      </c>
      <c r="AU8" s="4" t="n">
        <v>8</v>
      </c>
      <c r="AV8" s="4" t="n">
        <v>4</v>
      </c>
      <c r="AW8" s="4" t="n">
        <v>21</v>
      </c>
      <c r="AX8" s="4" t="n">
        <v>10.09524</v>
      </c>
      <c r="AY8" s="4" t="n">
        <v>59</v>
      </c>
      <c r="AZ8" s="4" t="n">
        <v>4.98305</v>
      </c>
      <c r="BA8" s="4" t="n">
        <v>1</v>
      </c>
      <c r="BB8" s="4" t="n">
        <v>0</v>
      </c>
      <c r="BC8" s="4" t="n">
        <v>3</v>
      </c>
      <c r="BD8" s="4" t="n">
        <v>3</v>
      </c>
      <c r="BE8" s="4" t="n">
        <v>1</v>
      </c>
      <c r="BF8" s="4" t="n">
        <v>2</v>
      </c>
      <c r="BG8" s="4" t="n">
        <v>1</v>
      </c>
      <c r="BH8" s="4" t="n">
        <v>3</v>
      </c>
      <c r="BI8" s="4" t="n">
        <v>1</v>
      </c>
      <c r="BJ8" s="4" t="n">
        <v>0</v>
      </c>
      <c r="BK8" s="4"/>
      <c r="BL8" s="4"/>
      <c r="BM8" s="4"/>
      <c r="BN8" s="4"/>
      <c r="BO8" s="4"/>
      <c r="BP8" s="4"/>
      <c r="BQ8" s="6" t="n">
        <v>387</v>
      </c>
      <c r="BR8" s="6" t="n">
        <v>6.57728571428571</v>
      </c>
    </row>
    <row r="9" customFormat="false" ht="12.75" hidden="false" customHeight="false" outlineLevel="0" collapsed="false">
      <c r="B9" s="3" t="s">
        <v>41</v>
      </c>
      <c r="C9" s="4" t="n">
        <v>29</v>
      </c>
      <c r="D9" s="4" t="n">
        <v>11.06897</v>
      </c>
      <c r="E9" s="4" t="n">
        <v>4</v>
      </c>
      <c r="F9" s="4" t="n">
        <v>24.5</v>
      </c>
      <c r="G9" s="4" t="n">
        <v>10</v>
      </c>
      <c r="H9" s="4" t="n">
        <v>10.5</v>
      </c>
      <c r="I9" s="4" t="n">
        <v>6</v>
      </c>
      <c r="J9" s="4" t="n">
        <v>11.83333</v>
      </c>
      <c r="K9" s="4" t="n">
        <v>12</v>
      </c>
      <c r="L9" s="4" t="n">
        <v>14.16667</v>
      </c>
      <c r="M9" s="6"/>
      <c r="N9" s="6"/>
      <c r="O9" s="6"/>
      <c r="P9" s="6"/>
      <c r="Q9" s="4" t="n">
        <v>4</v>
      </c>
      <c r="R9" s="4" t="n">
        <v>7.75</v>
      </c>
      <c r="S9" s="4" t="n">
        <v>10</v>
      </c>
      <c r="T9" s="4" t="n">
        <v>12.9</v>
      </c>
      <c r="U9" s="4" t="n">
        <v>17</v>
      </c>
      <c r="V9" s="4" t="n">
        <v>10.88235</v>
      </c>
      <c r="W9" s="4" t="n">
        <v>29</v>
      </c>
      <c r="X9" s="4" t="n">
        <v>9.27586</v>
      </c>
      <c r="Y9" s="4" t="n">
        <v>10</v>
      </c>
      <c r="Z9" s="4" t="n">
        <v>12</v>
      </c>
      <c r="AA9" s="6"/>
      <c r="AB9" s="6"/>
      <c r="AC9" s="4" t="n">
        <v>2</v>
      </c>
      <c r="AD9" s="4" t="n">
        <v>11.5</v>
      </c>
      <c r="AE9" s="4" t="n">
        <v>1</v>
      </c>
      <c r="AF9" s="4" t="n">
        <v>2</v>
      </c>
      <c r="AG9" s="4" t="n">
        <v>13</v>
      </c>
      <c r="AH9" s="4" t="n">
        <v>8.30769</v>
      </c>
      <c r="AI9" s="4" t="n">
        <v>11</v>
      </c>
      <c r="AJ9" s="4" t="n">
        <v>9.27273</v>
      </c>
      <c r="AK9" s="4" t="n">
        <v>20</v>
      </c>
      <c r="AL9" s="4" t="n">
        <v>4.95</v>
      </c>
      <c r="AM9" s="4" t="n">
        <v>15</v>
      </c>
      <c r="AN9" s="4" t="n">
        <v>9.86667</v>
      </c>
      <c r="AO9" s="4" t="n">
        <v>12</v>
      </c>
      <c r="AP9" s="4" t="n">
        <v>7.66667</v>
      </c>
      <c r="AQ9" s="4" t="n">
        <v>7</v>
      </c>
      <c r="AR9" s="4" t="n">
        <v>22</v>
      </c>
      <c r="AS9" s="4" t="n">
        <v>11</v>
      </c>
      <c r="AT9" s="4" t="n">
        <v>6.90909</v>
      </c>
      <c r="AU9" s="4" t="n">
        <v>1</v>
      </c>
      <c r="AV9" s="4" t="n">
        <v>7</v>
      </c>
      <c r="AW9" s="4" t="n">
        <v>24</v>
      </c>
      <c r="AX9" s="4" t="n">
        <v>15.25</v>
      </c>
      <c r="AY9" s="4" t="n">
        <v>29</v>
      </c>
      <c r="AZ9" s="4" t="n">
        <v>5.72414</v>
      </c>
      <c r="BA9" s="6"/>
      <c r="BB9" s="6"/>
      <c r="BC9" s="4" t="n">
        <v>1</v>
      </c>
      <c r="BD9" s="4" t="n">
        <v>12</v>
      </c>
      <c r="BE9" s="6"/>
      <c r="BF9" s="6"/>
      <c r="BG9" s="6"/>
      <c r="BH9" s="6"/>
      <c r="BI9" s="6"/>
      <c r="BJ9" s="6"/>
      <c r="BK9" s="4" t="n">
        <v>2</v>
      </c>
      <c r="BL9" s="4" t="n">
        <v>8.5</v>
      </c>
      <c r="BM9" s="4" t="n">
        <v>1</v>
      </c>
      <c r="BN9" s="4" t="n">
        <v>2014</v>
      </c>
      <c r="BO9" s="6"/>
      <c r="BP9" s="6"/>
      <c r="BQ9" s="6" t="n">
        <v>281</v>
      </c>
      <c r="BR9" s="6" t="n">
        <v>90.7929668</v>
      </c>
    </row>
    <row r="10" customFormat="false" ht="13.5" hidden="false" customHeight="false" outlineLevel="0" collapsed="false">
      <c r="B10" s="7" t="s">
        <v>42</v>
      </c>
      <c r="C10" s="8" t="n">
        <f aca="false">SUM(C5:C9)</f>
        <v>569</v>
      </c>
      <c r="D10" s="9" t="n">
        <f aca="false">AVERAGE(D5:D9)</f>
        <v>10.566896</v>
      </c>
      <c r="E10" s="8" t="n">
        <f aca="false">SUM(E8:E9)</f>
        <v>11</v>
      </c>
      <c r="F10" s="9" t="n">
        <f aca="false">AVERAGE(F8:F9)</f>
        <v>18.107145</v>
      </c>
      <c r="G10" s="8" t="n">
        <f aca="false">SUM(G5:G9)</f>
        <v>120</v>
      </c>
      <c r="H10" s="9" t="n">
        <f aca="false">AVERAGE(H5:H9)</f>
        <v>8.077326</v>
      </c>
      <c r="I10" s="8" t="n">
        <f aca="false">SUM(I5:I9)</f>
        <v>80</v>
      </c>
      <c r="J10" s="9" t="n">
        <f aca="false">AVERAGE(J5:J9)</f>
        <v>8.199482</v>
      </c>
      <c r="K10" s="8" t="n">
        <f aca="false">SUM(K5:K9)</f>
        <v>127</v>
      </c>
      <c r="L10" s="9" t="n">
        <f aca="false">AVERAGE(L5:L9)</f>
        <v>11.181016</v>
      </c>
      <c r="M10" s="8" t="n">
        <f aca="false">SUM(M5:M9)</f>
        <v>59</v>
      </c>
      <c r="N10" s="9" t="n">
        <f aca="false">AVERAGE(N5:N9)</f>
        <v>6.74224666666667</v>
      </c>
      <c r="O10" s="4" t="n">
        <v>1</v>
      </c>
      <c r="P10" s="9" t="n">
        <f aca="false">AVERAGE(P5:P9)</f>
        <v>3</v>
      </c>
      <c r="Q10" s="8" t="n">
        <f aca="false">SUM(Q5:Q9)</f>
        <v>59</v>
      </c>
      <c r="R10" s="9" t="n">
        <f aca="false">AVERAGE(R5:R9)</f>
        <v>10.519684</v>
      </c>
      <c r="S10" s="8" t="n">
        <f aca="false">SUM(S5:S9)</f>
        <v>96</v>
      </c>
      <c r="T10" s="9" t="n">
        <f aca="false">AVERAGE(T5:T9)</f>
        <v>11.84821</v>
      </c>
      <c r="U10" s="8" t="n">
        <f aca="false">SUM(U5:U9)</f>
        <v>134</v>
      </c>
      <c r="V10" s="9" t="n">
        <f aca="false">AVERAGE(V5:V9)</f>
        <v>14.724616</v>
      </c>
      <c r="W10" s="8" t="n">
        <f aca="false">SUM(W5:W9)</f>
        <v>173</v>
      </c>
      <c r="X10" s="9" t="n">
        <f aca="false">AVERAGE(X5:X9)</f>
        <v>10.96929</v>
      </c>
      <c r="Y10" s="8" t="n">
        <f aca="false">SUM(Y5:Y9)</f>
        <v>115</v>
      </c>
      <c r="Z10" s="9" t="n">
        <f aca="false">AVERAGE(Z5:Z9)</f>
        <v>10.430698</v>
      </c>
      <c r="AA10" s="10" t="n">
        <v>1</v>
      </c>
      <c r="AB10" s="10" t="n">
        <v>24</v>
      </c>
      <c r="AC10" s="8" t="n">
        <f aca="false">SUM(AC7:AC9)</f>
        <v>7</v>
      </c>
      <c r="AD10" s="9" t="n">
        <f aca="false">AVERAGE(AD7:AD9)</f>
        <v>7.58333333333333</v>
      </c>
      <c r="AE10" s="8" t="n">
        <f aca="false">SUM(AE5:AE9)</f>
        <v>5</v>
      </c>
      <c r="AF10" s="9" t="n">
        <f aca="false">AVERAGE(AF5:AF9)</f>
        <v>4.22222333333333</v>
      </c>
      <c r="AG10" s="8" t="n">
        <f aca="false">SUM(AG5:AG9)</f>
        <v>120</v>
      </c>
      <c r="AH10" s="9" t="n">
        <f aca="false">AVERAGE(AH5:AH9)</f>
        <v>9.39311</v>
      </c>
      <c r="AI10" s="8" t="n">
        <f aca="false">SUM(AI5:AI9)</f>
        <v>127</v>
      </c>
      <c r="AJ10" s="9" t="n">
        <f aca="false">AVERAGE(AJ5:AJ9)</f>
        <v>10.50294</v>
      </c>
      <c r="AK10" s="8" t="n">
        <f aca="false">SUM(AK5:AK9)</f>
        <v>108</v>
      </c>
      <c r="AL10" s="9" t="n">
        <f aca="false">AVERAGE(AL5:AL9)</f>
        <v>9.67684</v>
      </c>
      <c r="AM10" s="8" t="n">
        <f aca="false">SUM(AM5:AM9)</f>
        <v>157</v>
      </c>
      <c r="AN10" s="9" t="n">
        <f aca="false">AVERAGE(AN5:AN9)</f>
        <v>8.172712</v>
      </c>
      <c r="AO10" s="8" t="n">
        <f aca="false">SUM(AO5:AO9)</f>
        <v>116</v>
      </c>
      <c r="AP10" s="9" t="n">
        <f aca="false">AVERAGE(AP5:AP9)</f>
        <v>10.723608</v>
      </c>
      <c r="AQ10" s="8" t="n">
        <f aca="false">SUM(AQ5:AQ9)</f>
        <v>98</v>
      </c>
      <c r="AR10" s="9" t="n">
        <f aca="false">AVERAGE(AR5:AR9)</f>
        <v>11.236532</v>
      </c>
      <c r="AS10" s="11" t="n">
        <f aca="false">SUM(AS5:AS9)</f>
        <v>106</v>
      </c>
      <c r="AT10" s="11" t="n">
        <f aca="false">AVERAGE(AT5:AT9)</f>
        <v>9.761298</v>
      </c>
      <c r="AU10" s="11" t="n">
        <f aca="false">SUM(AU5:AU9)</f>
        <v>56</v>
      </c>
      <c r="AV10" s="11" t="n">
        <f aca="false">AVERAGE(AV5:AV9)</f>
        <v>6.17076</v>
      </c>
      <c r="AW10" s="11" t="n">
        <f aca="false">SUM(AW5:AW9)</f>
        <v>128</v>
      </c>
      <c r="AX10" s="11" t="n">
        <f aca="false">AVERAGE(AX5:AX9)</f>
        <v>13.909142</v>
      </c>
      <c r="AY10" s="11" t="n">
        <f aca="false">SUM(AY5:AY9)</f>
        <v>191</v>
      </c>
      <c r="AZ10" s="11" t="n">
        <f aca="false">AVERAGE(AZ5:AZ9)</f>
        <v>5.935778</v>
      </c>
      <c r="BA10" s="11" t="n">
        <f aca="false">SUM(BA5:BA9)</f>
        <v>8</v>
      </c>
      <c r="BB10" s="11" t="n">
        <f aca="false">AVERAGE(BB5:BB9)</f>
        <v>5.92857</v>
      </c>
      <c r="BC10" s="11" t="n">
        <f aca="false">SUM(BC7:BC9)</f>
        <v>6</v>
      </c>
      <c r="BD10" s="11" t="n">
        <f aca="false">AVERAGE(BD5:BD9)</f>
        <v>7.75</v>
      </c>
      <c r="BE10" s="10" t="n">
        <v>1</v>
      </c>
      <c r="BF10" s="10" t="n">
        <v>2</v>
      </c>
      <c r="BG10" s="11" t="n">
        <f aca="false">SUM(BG5:BG9)</f>
        <v>4</v>
      </c>
      <c r="BH10" s="11" t="n">
        <f aca="false">AVERAGE(BH5:BH9)</f>
        <v>5.16666666666667</v>
      </c>
      <c r="BI10" s="11" t="n">
        <f aca="false">SUM(BI5:BI9)</f>
        <v>3</v>
      </c>
      <c r="BJ10" s="11" t="n">
        <f aca="false">AVERAGE(BJ5:BJ9)</f>
        <v>21.25</v>
      </c>
      <c r="BK10" s="11" t="n">
        <f aca="false">SUM(BK5:BK9)</f>
        <v>154</v>
      </c>
      <c r="BL10" s="11" t="n">
        <f aca="false">AVERAGE(BL5:BL9)</f>
        <v>36.8527466666667</v>
      </c>
      <c r="BM10" s="11" t="n">
        <f aca="false">SUM(BM5:BM9)</f>
        <v>18</v>
      </c>
      <c r="BN10" s="12" t="n">
        <f aca="false">AVERAGE(BN5:BN9)</f>
        <v>1050.02941</v>
      </c>
      <c r="BO10" s="11" t="n">
        <f aca="false">SUM(BO5:BO9)</f>
        <v>3</v>
      </c>
      <c r="BP10" s="11" t="n">
        <f aca="false">AVERAGE(BP5:BP9)</f>
        <v>82.5</v>
      </c>
      <c r="BQ10" s="13" t="n">
        <f aca="false">SUM(BQ5:BQ9)</f>
        <v>2978</v>
      </c>
      <c r="BR10" s="14" t="n">
        <f aca="false">AVERAGE(BR5:BR9)</f>
        <v>28.4637246294598</v>
      </c>
    </row>
    <row r="11" customFormat="false" ht="13.5" hidden="false" customHeight="false" outlineLevel="0" collapsed="false"/>
    <row r="14" customFormat="false" ht="12.75" hidden="false" customHeight="false" outlineLevel="0" collapsed="false">
      <c r="E14" s="1" t="s">
        <v>0</v>
      </c>
      <c r="G14" s="1" t="s">
        <v>1</v>
      </c>
      <c r="I14" s="1" t="s">
        <v>2</v>
      </c>
      <c r="K14" s="1" t="s">
        <v>3</v>
      </c>
      <c r="M14" s="1" t="s">
        <v>4</v>
      </c>
      <c r="O14" s="1" t="s">
        <v>5</v>
      </c>
      <c r="Q14" s="2" t="s">
        <v>6</v>
      </c>
      <c r="S14" s="1" t="s">
        <v>7</v>
      </c>
      <c r="U14" s="1" t="s">
        <v>8</v>
      </c>
      <c r="W14" s="1" t="s">
        <v>9</v>
      </c>
      <c r="Y14" s="1" t="s">
        <v>10</v>
      </c>
      <c r="AA14" s="1" t="s">
        <v>11</v>
      </c>
      <c r="AC14" s="2" t="s">
        <v>12</v>
      </c>
      <c r="AE14" s="1" t="s">
        <v>13</v>
      </c>
      <c r="AG14" s="1" t="s">
        <v>14</v>
      </c>
      <c r="AI14" s="1" t="s">
        <v>15</v>
      </c>
      <c r="AK14" s="1" t="s">
        <v>16</v>
      </c>
      <c r="AM14" s="1" t="s">
        <v>17</v>
      </c>
      <c r="AO14" s="1" t="s">
        <v>18</v>
      </c>
      <c r="AQ14" s="1" t="s">
        <v>19</v>
      </c>
      <c r="AS14" s="1" t="s">
        <v>20</v>
      </c>
      <c r="AU14" s="1" t="s">
        <v>21</v>
      </c>
      <c r="AW14" s="1" t="s">
        <v>22</v>
      </c>
      <c r="AY14" s="1" t="s">
        <v>23</v>
      </c>
      <c r="BA14" s="1" t="s">
        <v>24</v>
      </c>
      <c r="BC14" s="1" t="s">
        <v>25</v>
      </c>
      <c r="BE14" s="1" t="s">
        <v>26</v>
      </c>
      <c r="BG14" s="2" t="s">
        <v>27</v>
      </c>
      <c r="BI14" s="1" t="s">
        <v>28</v>
      </c>
      <c r="BK14" s="1" t="s">
        <v>29</v>
      </c>
      <c r="BM14" s="2" t="s">
        <v>30</v>
      </c>
      <c r="BO14" s="2" t="s">
        <v>31</v>
      </c>
      <c r="BQ14" s="2" t="s">
        <v>32</v>
      </c>
    </row>
    <row r="15" customFormat="false" ht="12.75" hidden="false" customHeight="false" outlineLevel="0" collapsed="false">
      <c r="B15" s="0" t="s">
        <v>43</v>
      </c>
      <c r="E15" s="4" t="n">
        <f aca="false">C5*BR5</f>
        <v>1028.92172053621</v>
      </c>
      <c r="F15" s="4"/>
      <c r="G15" s="4" t="n">
        <f aca="false">E5*$BR5</f>
        <v>103.93148692285</v>
      </c>
      <c r="H15" s="4"/>
      <c r="I15" s="4" t="n">
        <f aca="false">G5*$BR5</f>
        <v>239.042419922555</v>
      </c>
      <c r="J15" s="4"/>
      <c r="K15" s="4" t="n">
        <f aca="false">I5*$BR5</f>
        <v>135.110932999705</v>
      </c>
      <c r="L15" s="4"/>
      <c r="M15" s="4" t="n">
        <f aca="false">K5*$BR5</f>
        <v>322.187609460835</v>
      </c>
      <c r="N15" s="4"/>
      <c r="O15" s="4" t="n">
        <f aca="false">M5*$BR5</f>
        <v>41.57259476914</v>
      </c>
      <c r="P15" s="4"/>
      <c r="Q15" s="4" t="n">
        <f aca="false">O5*$BR5</f>
        <v>0</v>
      </c>
      <c r="R15" s="4"/>
      <c r="S15" s="4" t="n">
        <f aca="false">Q5*$BR5</f>
        <v>187.07667646113</v>
      </c>
      <c r="T15" s="4"/>
      <c r="U15" s="4" t="n">
        <f aca="false">S5*$BR5</f>
        <v>291.00816338398</v>
      </c>
      <c r="V15" s="4"/>
      <c r="W15" s="4" t="n">
        <f aca="false">U5*$BR5</f>
        <v>488.477988537395</v>
      </c>
      <c r="X15" s="4"/>
      <c r="Y15" s="4" t="n">
        <f aca="false">W5*$BR5</f>
        <v>821.058746690515</v>
      </c>
      <c r="Z15" s="4"/>
      <c r="AA15" s="4" t="n">
        <f aca="false">Y5*$BR5</f>
        <v>207.8629738457</v>
      </c>
      <c r="AB15" s="4"/>
      <c r="AC15" s="4" t="n">
        <f aca="false">AA5*$BR5</f>
        <v>0</v>
      </c>
      <c r="AD15" s="4"/>
      <c r="AE15" s="4" t="n">
        <f aca="false">AC5*$BR5</f>
        <v>31.179446076855</v>
      </c>
      <c r="AF15" s="4"/>
      <c r="AG15" s="4" t="n">
        <f aca="false">AE5*$BR5</f>
        <v>10.393148692285</v>
      </c>
      <c r="AH15" s="4"/>
      <c r="AI15" s="4" t="n">
        <f aca="false">AG5*$BR5</f>
        <v>478.08483984511</v>
      </c>
      <c r="AJ15" s="4"/>
      <c r="AK15" s="4" t="n">
        <f aca="false">AI5*$BR5</f>
        <v>446.905393768255</v>
      </c>
      <c r="AL15" s="4"/>
      <c r="AM15" s="4" t="n">
        <f aca="false">AK5*$BR5</f>
        <v>218.256122537985</v>
      </c>
      <c r="AN15" s="4"/>
      <c r="AO15" s="4" t="n">
        <f aca="false">AM5*$BR5</f>
        <v>415.7259476914</v>
      </c>
      <c r="AP15" s="4"/>
      <c r="AQ15" s="4" t="n">
        <f aca="false">AO5*$BR5</f>
        <v>197.469825153415</v>
      </c>
      <c r="AR15" s="4"/>
      <c r="AS15" s="4" t="n">
        <f aca="false">AQ5*$BR5</f>
        <v>259.828717307125</v>
      </c>
      <c r="AT15" s="4"/>
      <c r="AU15" s="4" t="n">
        <f aca="false">AS5*$BR5</f>
        <v>228.64927123027</v>
      </c>
      <c r="AV15" s="4"/>
      <c r="AW15" s="4" t="n">
        <f aca="false">AU5*$BR5</f>
        <v>93.538338230565</v>
      </c>
      <c r="AX15" s="4"/>
      <c r="AY15" s="4" t="n">
        <f aca="false">AW5*$BR5</f>
        <v>550.836880691105</v>
      </c>
      <c r="AZ15" s="4"/>
      <c r="BA15" s="4" t="n">
        <f aca="false">AY5*$BR5</f>
        <v>550.836880691105</v>
      </c>
      <c r="BB15" s="4"/>
      <c r="BC15" s="4" t="n">
        <f aca="false">BA5*$BR5</f>
        <v>72.752040845995</v>
      </c>
      <c r="BD15" s="4"/>
      <c r="BE15" s="4" t="n">
        <f aca="false">BC5*$BR5</f>
        <v>41.57259476914</v>
      </c>
      <c r="BF15" s="4"/>
      <c r="BG15" s="4" t="n">
        <f aca="false">BE5*$BR5</f>
        <v>0</v>
      </c>
      <c r="BH15" s="4"/>
      <c r="BI15" s="4" t="n">
        <f aca="false">BG5*$BR5</f>
        <v>20.78629738457</v>
      </c>
      <c r="BJ15" s="4"/>
      <c r="BK15" s="4" t="n">
        <f aca="false">BI5*$BR5</f>
        <v>20.78629738457</v>
      </c>
      <c r="BL15" s="4"/>
      <c r="BM15" s="4" t="n">
        <f aca="false">BK5*$BR5</f>
        <v>0</v>
      </c>
      <c r="BN15" s="4"/>
      <c r="BO15" s="4" t="n">
        <f aca="false">BM5*$BR5</f>
        <v>0</v>
      </c>
      <c r="BP15" s="4"/>
      <c r="BQ15" s="4" t="n">
        <f aca="false">BO5*$BR5</f>
        <v>0</v>
      </c>
    </row>
    <row r="16" customFormat="false" ht="12.75" hidden="false" customHeight="false" outlineLevel="0" collapsed="false">
      <c r="E16" s="4" t="n">
        <f aca="false">C6*BR6</f>
        <v>5660.81106927536</v>
      </c>
      <c r="F16" s="4"/>
      <c r="G16" s="4" t="n">
        <f aca="false">E6*BR6</f>
        <v>0</v>
      </c>
      <c r="H16" s="4"/>
      <c r="I16" s="4" t="n">
        <f aca="false">G6*$BR6</f>
        <v>771.928782173913</v>
      </c>
      <c r="J16" s="4"/>
      <c r="K16" s="4" t="n">
        <f aca="false">I6*$BR6</f>
        <v>750.486316002416</v>
      </c>
      <c r="L16" s="4"/>
      <c r="M16" s="4" t="n">
        <f aca="false">K6*$BR6</f>
        <v>1243.66303794686</v>
      </c>
      <c r="N16" s="4"/>
      <c r="O16" s="4" t="n">
        <f aca="false">M6*$BR6</f>
        <v>922.026045374396</v>
      </c>
      <c r="P16" s="4"/>
      <c r="Q16" s="4" t="n">
        <f aca="false">O6*$BR6</f>
        <v>0</v>
      </c>
      <c r="R16" s="4"/>
      <c r="S16" s="4" t="n">
        <f aca="false">Q6*$BR6</f>
        <v>321.636992572464</v>
      </c>
      <c r="T16" s="4"/>
      <c r="U16" s="4" t="n">
        <f aca="false">S6*$BR6</f>
        <v>536.06165428744</v>
      </c>
      <c r="V16" s="4"/>
      <c r="W16" s="4" t="n">
        <f aca="false">U6*$BR6</f>
        <v>600.389052801932</v>
      </c>
      <c r="X16" s="4"/>
      <c r="Y16" s="4" t="n">
        <f aca="false">W6*$BR6</f>
        <v>214.424661714976</v>
      </c>
      <c r="Z16" s="4"/>
      <c r="AA16" s="4" t="n">
        <f aca="false">Y6*$BR6</f>
        <v>750.486316002416</v>
      </c>
      <c r="AB16" s="4"/>
      <c r="AC16" s="4" t="n">
        <f aca="false">AA6*$BR6</f>
        <v>0</v>
      </c>
      <c r="AD16" s="4"/>
      <c r="AE16" s="4" t="n">
        <f aca="false">AC6*$BR6</f>
        <v>0</v>
      </c>
      <c r="AF16" s="4"/>
      <c r="AG16" s="4" t="n">
        <f aca="false">AE6*$BR6</f>
        <v>0</v>
      </c>
      <c r="AH16" s="4"/>
      <c r="AI16" s="4" t="n">
        <f aca="false">AG6*$BR6</f>
        <v>536.06165428744</v>
      </c>
      <c r="AJ16" s="4"/>
      <c r="AK16" s="4" t="n">
        <f aca="false">AI6*$BR6</f>
        <v>707.60138365942</v>
      </c>
      <c r="AL16" s="4"/>
      <c r="AM16" s="4" t="n">
        <f aca="false">AK6*$BR6</f>
        <v>643.273985144928</v>
      </c>
      <c r="AN16" s="4"/>
      <c r="AO16" s="4" t="n">
        <f aca="false">AM6*$BR6</f>
        <v>922.026045374396</v>
      </c>
      <c r="AP16" s="4"/>
      <c r="AQ16" s="4" t="n">
        <f aca="false">AO6*$BR6</f>
        <v>750.486316002416</v>
      </c>
      <c r="AR16" s="4"/>
      <c r="AS16" s="4" t="n">
        <f aca="false">AQ6*$BR6</f>
        <v>664.716451316425</v>
      </c>
      <c r="AT16" s="4"/>
      <c r="AU16" s="4" t="n">
        <f aca="false">AS6*$BR6</f>
        <v>793.371248345411</v>
      </c>
      <c r="AV16" s="4"/>
      <c r="AW16" s="4" t="n">
        <f aca="false">AU6*$BR6</f>
        <v>407.406857258454</v>
      </c>
      <c r="AX16" s="4"/>
      <c r="AY16" s="4" t="n">
        <f aca="false">AW6*$BR6</f>
        <v>128.654797028986</v>
      </c>
      <c r="AZ16" s="4"/>
      <c r="BA16" s="4" t="n">
        <f aca="false">AY6*$BR6</f>
        <v>643.273985144928</v>
      </c>
      <c r="BB16" s="4"/>
      <c r="BC16" s="4" t="n">
        <f aca="false">BA6*$BR6</f>
        <v>0</v>
      </c>
      <c r="BD16" s="4"/>
      <c r="BE16" s="4" t="n">
        <f aca="false">BC6*$BR6</f>
        <v>0</v>
      </c>
      <c r="BF16" s="4"/>
      <c r="BG16" s="4" t="n">
        <f aca="false">BE6*$BR6</f>
        <v>0</v>
      </c>
      <c r="BH16" s="4"/>
      <c r="BI16" s="4" t="n">
        <f aca="false">BG6*$BR6</f>
        <v>0</v>
      </c>
      <c r="BJ16" s="4"/>
      <c r="BK16" s="4" t="n">
        <f aca="false">BI6*$BR6</f>
        <v>0</v>
      </c>
      <c r="BL16" s="4"/>
      <c r="BM16" s="4" t="n">
        <f aca="false">BK6*$BR6</f>
        <v>1886.93702309179</v>
      </c>
      <c r="BN16" s="4"/>
      <c r="BO16" s="4" t="n">
        <f aca="false">BM6*$BR6</f>
        <v>364.521924915459</v>
      </c>
      <c r="BP16" s="4"/>
      <c r="BQ16" s="4" t="n">
        <f aca="false">BO6*$BR6</f>
        <v>21.4424661714976</v>
      </c>
    </row>
    <row r="17" customFormat="false" ht="12.75" hidden="false" customHeight="false" outlineLevel="0" collapsed="false">
      <c r="E17" s="4" t="n">
        <f aca="false">C7*BR7</f>
        <v>1835.78580769231</v>
      </c>
      <c r="F17" s="4"/>
      <c r="G17" s="4" t="n">
        <f aca="false">E7*BR7</f>
        <v>0</v>
      </c>
      <c r="H17" s="4"/>
      <c r="I17" s="4" t="n">
        <f aca="false">G7*$BR7</f>
        <v>498.284719230769</v>
      </c>
      <c r="J17" s="4"/>
      <c r="K17" s="4" t="n">
        <f aca="false">I7*$BR7</f>
        <v>301.593382692308</v>
      </c>
      <c r="L17" s="4"/>
      <c r="M17" s="4" t="n">
        <f aca="false">K7*$BR7</f>
        <v>144.240313461538</v>
      </c>
      <c r="N17" s="4"/>
      <c r="O17" s="4" t="n">
        <f aca="false">M7*$BR7</f>
        <v>157.353069230769</v>
      </c>
      <c r="P17" s="4"/>
      <c r="Q17" s="4" t="n">
        <f aca="false">O7*$BR7</f>
        <v>0</v>
      </c>
      <c r="R17" s="4"/>
      <c r="S17" s="4" t="n">
        <f aca="false">Q7*$BR7</f>
        <v>183.578580769231</v>
      </c>
      <c r="T17" s="4"/>
      <c r="U17" s="4" t="n">
        <f aca="false">S7*$BR7</f>
        <v>301.593382692308</v>
      </c>
      <c r="V17" s="4"/>
      <c r="W17" s="4" t="n">
        <f aca="false">U7*$BR7</f>
        <v>288.480626923077</v>
      </c>
      <c r="X17" s="4"/>
      <c r="Y17" s="4" t="n">
        <f aca="false">W7*$BR7</f>
        <v>380.269917307692</v>
      </c>
      <c r="Z17" s="4"/>
      <c r="AA17" s="4" t="n">
        <f aca="false">Y7*$BR7</f>
        <v>432.720940384615</v>
      </c>
      <c r="AB17" s="4"/>
      <c r="AC17" s="4" t="n">
        <f aca="false">AA7*$BR7</f>
        <v>13.1127557692308</v>
      </c>
      <c r="AD17" s="4"/>
      <c r="AE17" s="4" t="n">
        <f aca="false">AC7*$BR7</f>
        <v>13.1127557692308</v>
      </c>
      <c r="AF17" s="4"/>
      <c r="AG17" s="4" t="n">
        <f aca="false">AE7*$BR7</f>
        <v>0</v>
      </c>
      <c r="AH17" s="4"/>
      <c r="AI17" s="4" t="n">
        <f aca="false">AG7*$BR7</f>
        <v>131.127557692308</v>
      </c>
      <c r="AJ17" s="4"/>
      <c r="AK17" s="4" t="n">
        <f aca="false">AI7*$BR7</f>
        <v>78.6765346153846</v>
      </c>
      <c r="AL17" s="4"/>
      <c r="AM17" s="4" t="n">
        <f aca="false">AK7*$BR7</f>
        <v>432.720940384615</v>
      </c>
      <c r="AN17" s="4"/>
      <c r="AO17" s="4" t="n">
        <f aca="false">AM7*$BR7</f>
        <v>472.059207692308</v>
      </c>
      <c r="AP17" s="4"/>
      <c r="AQ17" s="4" t="n">
        <f aca="false">AO7*$BR7</f>
        <v>472.059207692308</v>
      </c>
      <c r="AR17" s="4"/>
      <c r="AS17" s="4" t="n">
        <f aca="false">AQ7*$BR7</f>
        <v>354.044405769231</v>
      </c>
      <c r="AT17" s="4"/>
      <c r="AU17" s="4" t="n">
        <f aca="false">AS7*$BR7</f>
        <v>222.916848076923</v>
      </c>
      <c r="AV17" s="4"/>
      <c r="AW17" s="4" t="n">
        <f aca="false">AU7*$BR7</f>
        <v>249.142359615385</v>
      </c>
      <c r="AX17" s="4"/>
      <c r="AY17" s="4" t="n">
        <f aca="false">AW7*$BR7</f>
        <v>314.706138461538</v>
      </c>
      <c r="AZ17" s="4"/>
      <c r="BA17" s="4" t="n">
        <f aca="false">AY7*$BR7</f>
        <v>262.255115384615</v>
      </c>
      <c r="BB17" s="4"/>
      <c r="BC17" s="4" t="n">
        <f aca="false">BA7*$BR7</f>
        <v>0</v>
      </c>
      <c r="BD17" s="4"/>
      <c r="BE17" s="4" t="n">
        <f aca="false">BC7*$BR7</f>
        <v>26.2255115384615</v>
      </c>
      <c r="BF17" s="4"/>
      <c r="BG17" s="4" t="n">
        <f aca="false">BE7*$BR7</f>
        <v>0</v>
      </c>
      <c r="BH17" s="4"/>
      <c r="BI17" s="4" t="n">
        <f aca="false">BG7*$BR7</f>
        <v>13.1127557692308</v>
      </c>
      <c r="BJ17" s="4"/>
      <c r="BK17" s="4" t="n">
        <f aca="false">BI7*$BR7</f>
        <v>0</v>
      </c>
      <c r="BL17" s="4"/>
      <c r="BM17" s="4" t="n">
        <f aca="false">BK7*$BR7</f>
        <v>839.216369230769</v>
      </c>
      <c r="BN17" s="4"/>
      <c r="BO17" s="4" t="n">
        <f aca="false">BM7*$BR7</f>
        <v>0</v>
      </c>
      <c r="BP17" s="4"/>
      <c r="BQ17" s="4" t="n">
        <f aca="false">BO7*$BR7</f>
        <v>26.2255115384615</v>
      </c>
    </row>
    <row r="18" customFormat="false" ht="12.75" hidden="false" customHeight="false" outlineLevel="0" collapsed="false">
      <c r="E18" s="4" t="n">
        <f aca="false">C8*BR8</f>
        <v>243.359571428571</v>
      </c>
      <c r="F18" s="4"/>
      <c r="G18" s="4" t="n">
        <f aca="false">E8*BR8</f>
        <v>46.041</v>
      </c>
      <c r="H18" s="4"/>
      <c r="I18" s="4" t="n">
        <f aca="false">G8*$BR8</f>
        <v>85.5047142857143</v>
      </c>
      <c r="J18" s="4"/>
      <c r="K18" s="4" t="n">
        <f aca="false">I8*$BR8</f>
        <v>19.7318571428571</v>
      </c>
      <c r="L18" s="4"/>
      <c r="M18" s="4" t="n">
        <f aca="false">K8*$BR8</f>
        <v>98.6592857142857</v>
      </c>
      <c r="N18" s="4"/>
      <c r="O18" s="4" t="n">
        <f aca="false">M8*$BR8</f>
        <v>0</v>
      </c>
      <c r="P18" s="4"/>
      <c r="Q18" s="4" t="n">
        <f aca="false">O8*$BR8</f>
        <v>6.57728571428571</v>
      </c>
      <c r="R18" s="4"/>
      <c r="S18" s="4" t="n">
        <f aca="false">Q8*$BR8</f>
        <v>52.6182857142857</v>
      </c>
      <c r="T18" s="4"/>
      <c r="U18" s="4" t="n">
        <f aca="false">S8*$BR8</f>
        <v>65.7728571428571</v>
      </c>
      <c r="V18" s="4"/>
      <c r="W18" s="4" t="n">
        <f aca="false">U8*$BR8</f>
        <v>131.545714285714</v>
      </c>
      <c r="X18" s="4"/>
      <c r="Y18" s="4"/>
      <c r="Z18" s="4"/>
      <c r="AA18" s="4" t="n">
        <f aca="false">Y8*$BR8</f>
        <v>111.813857142857</v>
      </c>
      <c r="AB18" s="4"/>
      <c r="AC18" s="4" t="n">
        <f aca="false">AA8*$BR8</f>
        <v>0</v>
      </c>
      <c r="AD18" s="4"/>
      <c r="AE18" s="4" t="n">
        <f aca="false">AC8*$BR8</f>
        <v>26.3091428571429</v>
      </c>
      <c r="AF18" s="4"/>
      <c r="AG18" s="4" t="n">
        <f aca="false">AE8*$BR8</f>
        <v>19.7318571428571</v>
      </c>
      <c r="AH18" s="4"/>
      <c r="AI18" s="4" t="n">
        <f aca="false">AG8*$BR8</f>
        <v>171.009428571429</v>
      </c>
      <c r="AJ18" s="4"/>
      <c r="AK18" s="4" t="n">
        <f aca="false">AI8*$BR8</f>
        <v>223.627714285714</v>
      </c>
      <c r="AL18" s="4"/>
      <c r="AM18" s="4" t="n">
        <f aca="false">AK8*$BR8</f>
        <v>26.3091428571429</v>
      </c>
      <c r="AN18" s="4"/>
      <c r="AO18" s="4" t="n">
        <f aca="false">AM8*$BR8</f>
        <v>151.277571428571</v>
      </c>
      <c r="AP18" s="4"/>
      <c r="AQ18" s="4" t="n">
        <f aca="false">AO8*$BR8</f>
        <v>92.082</v>
      </c>
      <c r="AR18" s="4"/>
      <c r="AS18" s="4" t="n">
        <f aca="false">AQ8*$BR8</f>
        <v>52.6182857142857</v>
      </c>
      <c r="AT18" s="4"/>
      <c r="AU18" s="4" t="n">
        <f aca="false">AS8*$BR8</f>
        <v>124.968428571429</v>
      </c>
      <c r="AV18" s="4"/>
      <c r="AW18" s="4" t="n">
        <f aca="false">AU8*$BR8</f>
        <v>52.6182857142857</v>
      </c>
      <c r="AX18" s="4"/>
      <c r="AY18" s="4" t="n">
        <f aca="false">AW8*$BR8</f>
        <v>138.123</v>
      </c>
      <c r="AZ18" s="4"/>
      <c r="BA18" s="4" t="n">
        <f aca="false">AY8*$BR8</f>
        <v>388.059857142857</v>
      </c>
      <c r="BB18" s="4"/>
      <c r="BC18" s="4" t="n">
        <f aca="false">BA8*$BR8</f>
        <v>6.57728571428571</v>
      </c>
      <c r="BD18" s="4"/>
      <c r="BE18" s="4" t="n">
        <f aca="false">BC8*$BR8</f>
        <v>19.7318571428571</v>
      </c>
      <c r="BF18" s="4"/>
      <c r="BG18" s="4" t="n">
        <f aca="false">BE8*$BR8</f>
        <v>6.57728571428571</v>
      </c>
      <c r="BH18" s="4"/>
      <c r="BI18" s="4" t="n">
        <f aca="false">BG8*$BR8</f>
        <v>6.57728571428571</v>
      </c>
      <c r="BJ18" s="4"/>
      <c r="BK18" s="4" t="n">
        <f aca="false">BI8*$BR8</f>
        <v>6.57728571428571</v>
      </c>
      <c r="BL18" s="4"/>
      <c r="BM18" s="4" t="n">
        <f aca="false">BK8*$BR8</f>
        <v>0</v>
      </c>
      <c r="BN18" s="4"/>
      <c r="BO18" s="4" t="n">
        <f aca="false">BM8*$BR8</f>
        <v>0</v>
      </c>
      <c r="BP18" s="4"/>
      <c r="BQ18" s="4" t="n">
        <f aca="false">BO8*$BR8</f>
        <v>0</v>
      </c>
    </row>
    <row r="19" customFormat="false" ht="12.75" hidden="false" customHeight="false" outlineLevel="0" collapsed="false">
      <c r="E19" s="4" t="n">
        <f aca="false">C9*BR9</f>
        <v>2632.9960372</v>
      </c>
      <c r="F19" s="4"/>
      <c r="G19" s="4" t="n">
        <f aca="false">E9*BR9</f>
        <v>363.1718672</v>
      </c>
      <c r="H19" s="4"/>
      <c r="I19" s="4" t="n">
        <f aca="false">G9*$BR9</f>
        <v>907.929668</v>
      </c>
      <c r="J19" s="4"/>
      <c r="K19" s="4" t="n">
        <f aca="false">I9*$BR9</f>
        <v>544.7578008</v>
      </c>
      <c r="L19" s="4"/>
      <c r="M19" s="4" t="n">
        <f aca="false">K9*$BR9</f>
        <v>1089.5156016</v>
      </c>
      <c r="N19" s="4"/>
      <c r="O19" s="4" t="n">
        <f aca="false">M9*$BR9</f>
        <v>0</v>
      </c>
      <c r="P19" s="4"/>
      <c r="Q19" s="4" t="n">
        <f aca="false">O9*$BR9</f>
        <v>0</v>
      </c>
      <c r="R19" s="4"/>
      <c r="S19" s="4" t="n">
        <f aca="false">Q9*$BR9</f>
        <v>363.1718672</v>
      </c>
      <c r="T19" s="4"/>
      <c r="U19" s="4" t="n">
        <f aca="false">S9*$BR9</f>
        <v>907.929668</v>
      </c>
      <c r="V19" s="4"/>
      <c r="W19" s="4" t="n">
        <f aca="false">U9*$BR9</f>
        <v>1543.4804356</v>
      </c>
      <c r="X19" s="4"/>
      <c r="Y19" s="4" t="n">
        <f aca="false">W9*$BR9</f>
        <v>2632.9960372</v>
      </c>
      <c r="Z19" s="4"/>
      <c r="AA19" s="4" t="n">
        <f aca="false">Y9*$BR9</f>
        <v>907.929668</v>
      </c>
      <c r="AB19" s="4"/>
      <c r="AC19" s="4" t="n">
        <f aca="false">AA9*$BR9</f>
        <v>0</v>
      </c>
      <c r="AD19" s="4"/>
      <c r="AE19" s="4" t="n">
        <f aca="false">AC9*$BR9</f>
        <v>181.5859336</v>
      </c>
      <c r="AF19" s="4"/>
      <c r="AG19" s="4" t="n">
        <f aca="false">AE9*$BR9</f>
        <v>90.7929668</v>
      </c>
      <c r="AH19" s="4"/>
      <c r="AI19" s="4" t="n">
        <f aca="false">AG9*$BR9</f>
        <v>1180.3085684</v>
      </c>
      <c r="AJ19" s="4"/>
      <c r="AK19" s="4" t="n">
        <f aca="false">AI9*$BR9</f>
        <v>998.7226348</v>
      </c>
      <c r="AL19" s="4"/>
      <c r="AM19" s="4" t="n">
        <f aca="false">AK9*$BR9</f>
        <v>1815.859336</v>
      </c>
      <c r="AN19" s="4"/>
      <c r="AO19" s="4" t="n">
        <f aca="false">AM9*$BR9</f>
        <v>1361.894502</v>
      </c>
      <c r="AP19" s="4"/>
      <c r="AQ19" s="4" t="n">
        <f aca="false">AO9*$BR9</f>
        <v>1089.5156016</v>
      </c>
      <c r="AR19" s="4"/>
      <c r="AS19" s="4" t="n">
        <f aca="false">AQ9*$BR9</f>
        <v>635.5507676</v>
      </c>
      <c r="AT19" s="4"/>
      <c r="AU19" s="4" t="n">
        <f aca="false">AS9*$BR9</f>
        <v>998.7226348</v>
      </c>
      <c r="AV19" s="4"/>
      <c r="AW19" s="4" t="n">
        <f aca="false">AU9*$BR9</f>
        <v>90.7929668</v>
      </c>
      <c r="AX19" s="4"/>
      <c r="AY19" s="4" t="n">
        <f aca="false">AW9*$BR9</f>
        <v>2179.0312032</v>
      </c>
      <c r="AZ19" s="4"/>
      <c r="BA19" s="4" t="n">
        <f aca="false">AY9*$BR9</f>
        <v>2632.9960372</v>
      </c>
      <c r="BB19" s="4"/>
      <c r="BC19" s="4" t="n">
        <f aca="false">BA9*$BR9</f>
        <v>0</v>
      </c>
      <c r="BD19" s="4"/>
      <c r="BE19" s="4" t="n">
        <f aca="false">BC9*$BR9</f>
        <v>90.7929668</v>
      </c>
      <c r="BF19" s="4"/>
      <c r="BG19" s="4" t="n">
        <f aca="false">BE9*$BR9</f>
        <v>0</v>
      </c>
      <c r="BH19" s="4"/>
      <c r="BI19" s="4" t="n">
        <f aca="false">BG9*$BR9</f>
        <v>0</v>
      </c>
      <c r="BJ19" s="4"/>
      <c r="BK19" s="4" t="n">
        <f aca="false">BI9*$BR9</f>
        <v>0</v>
      </c>
      <c r="BL19" s="4"/>
      <c r="BM19" s="4" t="n">
        <f aca="false">BK9*$BR9</f>
        <v>181.5859336</v>
      </c>
      <c r="BN19" s="4"/>
      <c r="BO19" s="4" t="n">
        <f aca="false">BM9*$BR9</f>
        <v>90.7929668</v>
      </c>
      <c r="BP19" s="4"/>
      <c r="BQ19" s="4" t="n">
        <f aca="false">BO9*$BR9</f>
        <v>0</v>
      </c>
    </row>
    <row r="20" customFormat="false" ht="12.75" hidden="false" customHeight="false" outlineLevel="0" collapsed="false">
      <c r="D20" s="2" t="s">
        <v>44</v>
      </c>
      <c r="E20" s="15" t="n">
        <f aca="false">SUM(E15:E19)</f>
        <v>11401.8742061325</v>
      </c>
      <c r="F20" s="4"/>
      <c r="G20" s="15" t="n">
        <f aca="false">SUM(G15:G19)</f>
        <v>513.14435412285</v>
      </c>
      <c r="H20" s="4"/>
      <c r="I20" s="15" t="n">
        <f aca="false">SUM(I15:I19)</f>
        <v>2502.69030361295</v>
      </c>
      <c r="J20" s="4"/>
      <c r="K20" s="15" t="n">
        <f aca="false">SUM(K15:K19)</f>
        <v>1751.68028963729</v>
      </c>
      <c r="L20" s="4"/>
      <c r="M20" s="15" t="n">
        <f aca="false">SUM(M15:M19)</f>
        <v>2898.26584818352</v>
      </c>
      <c r="N20" s="4"/>
      <c r="O20" s="15" t="n">
        <f aca="false">SUM(O15:O19)</f>
        <v>1120.95170937431</v>
      </c>
      <c r="P20" s="4"/>
      <c r="Q20" s="15" t="n">
        <f aca="false">SUM(Q15:Q19)</f>
        <v>6.57728571428571</v>
      </c>
      <c r="R20" s="4"/>
      <c r="S20" s="15" t="n">
        <f aca="false">SUM(S15:S19)</f>
        <v>1108.08240271711</v>
      </c>
      <c r="T20" s="4"/>
      <c r="U20" s="15" t="n">
        <f aca="false">SUM(U15:U19)</f>
        <v>2102.36572550658</v>
      </c>
      <c r="V20" s="4"/>
      <c r="W20" s="15" t="n">
        <f aca="false">SUM(W15:W19)</f>
        <v>3052.37381814812</v>
      </c>
      <c r="X20" s="4"/>
      <c r="Y20" s="15" t="n">
        <f aca="false">SUM(Y15:Y19)</f>
        <v>4048.74936291318</v>
      </c>
      <c r="Z20" s="4"/>
      <c r="AA20" s="15" t="n">
        <f aca="false">SUM(AA15:AA19)</f>
        <v>2410.81375537559</v>
      </c>
      <c r="AB20" s="4"/>
      <c r="AC20" s="15" t="n">
        <f aca="false">SUM(AC15:AC19)</f>
        <v>13.1127557692308</v>
      </c>
      <c r="AD20" s="4"/>
      <c r="AE20" s="15" t="n">
        <f aca="false">SUM(AE15:AE19)</f>
        <v>252.187278303229</v>
      </c>
      <c r="AF20" s="4"/>
      <c r="AG20" s="15" t="n">
        <f aca="false">SUM(AG15:AG19)</f>
        <v>120.917972635142</v>
      </c>
      <c r="AH20" s="4"/>
      <c r="AI20" s="15" t="n">
        <f aca="false">SUM(AI15:AI19)</f>
        <v>2496.59204879629</v>
      </c>
      <c r="AJ20" s="4"/>
      <c r="AK20" s="15" t="n">
        <f aca="false">SUM(AK15:AK19)</f>
        <v>2455.53366112877</v>
      </c>
      <c r="AL20" s="4"/>
      <c r="AM20" s="15" t="n">
        <f aca="false">SUM(AM15:AM19)</f>
        <v>3136.41952692467</v>
      </c>
      <c r="AN20" s="4"/>
      <c r="AO20" s="15" t="n">
        <f aca="false">SUM(AO15:AO19)</f>
        <v>3322.98327418668</v>
      </c>
      <c r="AP20" s="4"/>
      <c r="AQ20" s="15" t="n">
        <f aca="false">SUM(AQ15:AQ19)</f>
        <v>2601.61295044814</v>
      </c>
      <c r="AR20" s="4"/>
      <c r="AS20" s="15" t="n">
        <f aca="false">SUM(AS15:AS19)</f>
        <v>1966.75862770707</v>
      </c>
      <c r="AT20" s="4"/>
      <c r="AU20" s="15" t="n">
        <f aca="false">SUM(AU15:AU19)</f>
        <v>2368.62843102403</v>
      </c>
      <c r="AV20" s="4"/>
      <c r="AW20" s="15" t="n">
        <f aca="false">SUM(AW15:AW19)</f>
        <v>893.498807618689</v>
      </c>
      <c r="AX20" s="4"/>
      <c r="AY20" s="15" t="n">
        <f aca="false">SUM(AY15:AY19)</f>
        <v>3311.35201938163</v>
      </c>
      <c r="AZ20" s="4"/>
      <c r="BA20" s="15" t="n">
        <f aca="false">SUM(BA15:BA19)</f>
        <v>4477.42187556351</v>
      </c>
      <c r="BB20" s="4"/>
      <c r="BC20" s="15" t="n">
        <f aca="false">SUM(BC15:BC19)</f>
        <v>79.3293265602807</v>
      </c>
      <c r="BD20" s="4"/>
      <c r="BE20" s="15" t="n">
        <f aca="false">SUM(BE15:BE19)</f>
        <v>178.322930250459</v>
      </c>
      <c r="BF20" s="4"/>
      <c r="BG20" s="15" t="n">
        <f aca="false">SUM(BG15:BG19)</f>
        <v>6.57728571428571</v>
      </c>
      <c r="BH20" s="4"/>
      <c r="BI20" s="15" t="n">
        <f aca="false">SUM(BI15:BI19)</f>
        <v>40.4763388680865</v>
      </c>
      <c r="BJ20" s="4"/>
      <c r="BK20" s="15" t="n">
        <f aca="false">SUM(BK15:BK19)</f>
        <v>27.3635830988557</v>
      </c>
      <c r="BL20" s="4"/>
      <c r="BM20" s="15" t="n">
        <f aca="false">SUM(BM15:BM19)</f>
        <v>2907.73932592256</v>
      </c>
      <c r="BN20" s="4"/>
      <c r="BO20" s="15" t="n">
        <f aca="false">SUM(BO15:BO19)</f>
        <v>455.314891715459</v>
      </c>
      <c r="BP20" s="4"/>
      <c r="BQ20" s="15" t="n">
        <f aca="false">SUM(BQ15:BQ19)</f>
        <v>47.6679777099591</v>
      </c>
    </row>
    <row r="21" customFormat="false" ht="12.75" hidden="false" customHeight="false" outlineLevel="0" collapsed="false">
      <c r="B21" s="16"/>
      <c r="C21" s="16"/>
    </row>
    <row r="22" s="17" customFormat="true" ht="12.75" hidden="false" customHeight="false" outlineLevel="0" collapsed="false">
      <c r="D22" s="18" t="s">
        <v>45</v>
      </c>
      <c r="E22" s="19" t="n">
        <f aca="false">E20/C10</f>
        <v>20.038443244521</v>
      </c>
      <c r="F22" s="20"/>
      <c r="G22" s="19" t="n">
        <f aca="false">G20/E10</f>
        <v>46.6494867384409</v>
      </c>
      <c r="H22" s="20"/>
      <c r="I22" s="19" t="n">
        <f aca="false">I20/G10</f>
        <v>20.8557525301079</v>
      </c>
      <c r="J22" s="20"/>
      <c r="K22" s="19" t="n">
        <f aca="false">K20/I10</f>
        <v>21.8960036204661</v>
      </c>
      <c r="L22" s="20"/>
      <c r="M22" s="19" t="n">
        <f aca="false">M20/K10</f>
        <v>22.8209909305789</v>
      </c>
      <c r="N22" s="20"/>
      <c r="O22" s="19" t="n">
        <f aca="false">O20/M10</f>
        <v>18.9991815148187</v>
      </c>
      <c r="P22" s="20"/>
      <c r="Q22" s="19" t="n">
        <f aca="false">Q20/M10</f>
        <v>0.111479418886199</v>
      </c>
      <c r="R22" s="20"/>
      <c r="S22" s="19" t="n">
        <f aca="false">S20/Q10</f>
        <v>18.7810576731714</v>
      </c>
      <c r="T22" s="20"/>
      <c r="U22" s="19" t="n">
        <f aca="false">U20/S10</f>
        <v>21.8996429740269</v>
      </c>
      <c r="V22" s="20"/>
      <c r="W22" s="19" t="n">
        <f aca="false">W20/U10</f>
        <v>22.7789090906576</v>
      </c>
      <c r="X22" s="20"/>
      <c r="Y22" s="19" t="n">
        <f aca="false">Y20/W10</f>
        <v>23.4031755081687</v>
      </c>
      <c r="Z22" s="20"/>
      <c r="AA22" s="19" t="n">
        <f aca="false">AA20/Y10</f>
        <v>20.9635978728312</v>
      </c>
      <c r="AB22" s="20"/>
      <c r="AC22" s="19" t="n">
        <f aca="false">AC20/Y10</f>
        <v>0.114023963210702</v>
      </c>
      <c r="AD22" s="20"/>
      <c r="AE22" s="19" t="n">
        <f aca="false">AE20/AC10</f>
        <v>36.0267540433184</v>
      </c>
      <c r="AF22" s="20"/>
      <c r="AG22" s="19" t="n">
        <f aca="false">AG20/AE10</f>
        <v>24.1835945270284</v>
      </c>
      <c r="AH22" s="20"/>
      <c r="AI22" s="19" t="n">
        <f aca="false">AI20/AG10</f>
        <v>20.804933739969</v>
      </c>
      <c r="AJ22" s="20"/>
      <c r="AK22" s="19" t="n">
        <f aca="false">AK20/AI10</f>
        <v>19.3349107175494</v>
      </c>
      <c r="AL22" s="20"/>
      <c r="AM22" s="19" t="n">
        <f aca="false">AM20/AK10</f>
        <v>29.0409215455988</v>
      </c>
      <c r="AN22" s="20"/>
      <c r="AO22" s="19" t="n">
        <f aca="false">AO20/AM10</f>
        <v>21.1654985616986</v>
      </c>
      <c r="AP22" s="20"/>
      <c r="AQ22" s="19" t="n">
        <f aca="false">AQ20/AO10</f>
        <v>22.4276978486908</v>
      </c>
      <c r="AR22" s="20"/>
      <c r="AS22" s="19" t="n">
        <f aca="false">AS20/AQ10</f>
        <v>20.0689655888476</v>
      </c>
      <c r="AT22" s="20"/>
      <c r="AU22" s="19" t="n">
        <f aca="false">AU20/AS10</f>
        <v>22.3455512360758</v>
      </c>
      <c r="AV22" s="20"/>
      <c r="AW22" s="19" t="n">
        <f aca="false">AW20/AU10</f>
        <v>15.9553358503337</v>
      </c>
      <c r="AX22" s="20"/>
      <c r="AY22" s="19" t="n">
        <f aca="false">AY20/AW10</f>
        <v>25.869937651419</v>
      </c>
      <c r="AZ22" s="20"/>
      <c r="BA22" s="19" t="n">
        <f aca="false">BA20/AY10</f>
        <v>23.4419993485</v>
      </c>
      <c r="BB22" s="20"/>
      <c r="BC22" s="19" t="n">
        <f aca="false">BC20/BA10</f>
        <v>9.91616582003508</v>
      </c>
      <c r="BD22" s="20"/>
      <c r="BE22" s="19" t="n">
        <f aca="false">BE20/BC10</f>
        <v>29.7204883750764</v>
      </c>
      <c r="BF22" s="20"/>
      <c r="BG22" s="19" t="n">
        <f aca="false">BG20/BE10</f>
        <v>6.57728571428571</v>
      </c>
      <c r="BH22" s="20"/>
      <c r="BI22" s="19" t="n">
        <f aca="false">BI20/BG10</f>
        <v>10.1190847170216</v>
      </c>
      <c r="BJ22" s="20"/>
      <c r="BK22" s="19" t="n">
        <f aca="false">BK20/BI10</f>
        <v>9.12119436628523</v>
      </c>
      <c r="BL22" s="20"/>
      <c r="BM22" s="19" t="n">
        <f aca="false">BM20/BK10</f>
        <v>18.8814241943023</v>
      </c>
      <c r="BN22" s="20"/>
      <c r="BO22" s="19" t="n">
        <f aca="false">BO20/BM10</f>
        <v>25.2952717619699</v>
      </c>
      <c r="BP22" s="20"/>
      <c r="BQ22" s="19" t="n">
        <f aca="false">BQ20/AQ10</f>
        <v>0.486407935815909</v>
      </c>
    </row>
    <row r="24" s="17" customFormat="true" ht="12.75" hidden="false" customHeight="false" outlineLevel="0" collapsed="false">
      <c r="D24" s="21" t="s">
        <v>46</v>
      </c>
      <c r="E24" s="22" t="n">
        <f aca="false">E22/$BR10</f>
        <v>0.703999336186007</v>
      </c>
      <c r="F24" s="23"/>
      <c r="G24" s="22" t="n">
        <f aca="false">G22/$BR10</f>
        <v>1.6389101337131</v>
      </c>
      <c r="H24" s="23"/>
      <c r="I24" s="22" t="n">
        <f aca="false">I22/$BR10</f>
        <v>0.732713402817365</v>
      </c>
      <c r="J24" s="23"/>
      <c r="K24" s="22" t="n">
        <f aca="false">K22/$BR10</f>
        <v>0.76925995826294</v>
      </c>
      <c r="L24" s="23"/>
      <c r="M24" s="22" t="n">
        <f aca="false">M22/$BR10</f>
        <v>0.801757016260594</v>
      </c>
      <c r="N24" s="23"/>
      <c r="O24" s="22" t="n">
        <f aca="false">O22/$BR10</f>
        <v>0.667487539390916</v>
      </c>
      <c r="P24" s="23"/>
      <c r="Q24" s="22" t="n">
        <f aca="false">Q22/$BR10</f>
        <v>0.0039165436125256</v>
      </c>
      <c r="R24" s="23"/>
      <c r="S24" s="22" t="n">
        <f aca="false">S22/$BR10</f>
        <v>0.659824317360528</v>
      </c>
      <c r="T24" s="23"/>
      <c r="U24" s="22" t="n">
        <f aca="false">U22/$BR10</f>
        <v>0.769387817621061</v>
      </c>
      <c r="V24" s="23"/>
      <c r="W24" s="22" t="n">
        <f aca="false">W22/$BR10</f>
        <v>0.800278578688944</v>
      </c>
      <c r="X24" s="23"/>
      <c r="Y24" s="22" t="n">
        <f aca="false">Y22/$BR10</f>
        <v>0.82221057900295</v>
      </c>
      <c r="Z24" s="23"/>
      <c r="AA24" s="22" t="n">
        <f aca="false">AA22/$BR10</f>
        <v>0.736502272479617</v>
      </c>
      <c r="AB24" s="23"/>
      <c r="AC24" s="22" t="n">
        <f aca="false">AC22/$BR10</f>
        <v>0.0040059396545977</v>
      </c>
      <c r="AD24" s="23"/>
      <c r="AE24" s="22" t="n">
        <f aca="false">AE22/$BR10</f>
        <v>1.2657076511354</v>
      </c>
      <c r="AF24" s="23"/>
      <c r="AG24" s="22" t="n">
        <f aca="false">AG22/$BR10</f>
        <v>0.849628600678582</v>
      </c>
      <c r="AH24" s="23"/>
      <c r="AI24" s="22" t="n">
        <f aca="false">AI22/$BR10</f>
        <v>0.730928014896408</v>
      </c>
      <c r="AJ24" s="23"/>
      <c r="AK24" s="22" t="n">
        <f aca="false">AK22/$BR10</f>
        <v>0.679282524309481</v>
      </c>
      <c r="AL24" s="23"/>
      <c r="AM24" s="22" t="n">
        <f aca="false">AM22/$BR10</f>
        <v>1.02027833404282</v>
      </c>
      <c r="AN24" s="23"/>
      <c r="AO24" s="22" t="n">
        <f aca="false">AO22/$BR10</f>
        <v>0.743595535624048</v>
      </c>
      <c r="AP24" s="23"/>
      <c r="AQ24" s="22" t="n">
        <f aca="false">AQ22/$BR10</f>
        <v>0.787939672008992</v>
      </c>
      <c r="AR24" s="23"/>
      <c r="AS24" s="22" t="n">
        <f aca="false">AS22/$BR10</f>
        <v>0.705071660511932</v>
      </c>
      <c r="AT24" s="23"/>
      <c r="AU24" s="22" t="n">
        <f aca="false">AU22/$BR10</f>
        <v>0.785053661352114</v>
      </c>
      <c r="AV24" s="23"/>
      <c r="AW24" s="22" t="n">
        <f aca="false">AW22/$BR10</f>
        <v>0.560549824664199</v>
      </c>
      <c r="AX24" s="23"/>
      <c r="AY24" s="22" t="n">
        <f aca="false">AY22/$BR10</f>
        <v>0.90887394352613</v>
      </c>
      <c r="AZ24" s="23"/>
      <c r="BA24" s="22" t="n">
        <f aca="false">BA22/$BR10</f>
        <v>0.823574555110672</v>
      </c>
      <c r="BB24" s="23"/>
      <c r="BC24" s="22" t="n">
        <f aca="false">BC22/$BR10</f>
        <v>0.348379066658476</v>
      </c>
      <c r="BD24" s="23"/>
      <c r="BE24" s="22" t="n">
        <f aca="false">BE22/$BR10</f>
        <v>1.04415317257236</v>
      </c>
      <c r="BF24" s="23"/>
      <c r="BG24" s="22" t="n">
        <f aca="false">BG22/$BR10</f>
        <v>0.231076073139011</v>
      </c>
      <c r="BH24" s="23"/>
      <c r="BI24" s="22" t="n">
        <f aca="false">BI22/$BR10</f>
        <v>0.355508101935065</v>
      </c>
      <c r="BJ24" s="23"/>
      <c r="BK24" s="22" t="n">
        <f aca="false">BK22/$BR10</f>
        <v>0.320449782487175</v>
      </c>
      <c r="BL24" s="23"/>
      <c r="BM24" s="22" t="n">
        <f aca="false">BM22/$BR10</f>
        <v>0.663350437797594</v>
      </c>
      <c r="BN24" s="23"/>
      <c r="BO24" s="22" t="n">
        <f aca="false">BO22/$BR10</f>
        <v>0.888684530617945</v>
      </c>
      <c r="BP24" s="23"/>
      <c r="BQ24" s="22" t="n">
        <f aca="false">BQ22/$BR10</f>
        <v>0.0170886959506515</v>
      </c>
    </row>
    <row r="26" s="17" customFormat="true" ht="12.75" hidden="false" customHeight="false" outlineLevel="0" collapsed="false">
      <c r="D26" s="24" t="s">
        <v>47</v>
      </c>
      <c r="E26" s="25" t="n">
        <f aca="false">E22-$BR10</f>
        <v>-8.4252813849388</v>
      </c>
      <c r="F26" s="26"/>
      <c r="G26" s="25" t="n">
        <f aca="false">G22-$BR10</f>
        <v>18.1857621089811</v>
      </c>
      <c r="H26" s="26"/>
      <c r="I26" s="25" t="n">
        <f aca="false">I22-$BR10</f>
        <v>-7.60797209935188</v>
      </c>
      <c r="J26" s="26"/>
      <c r="K26" s="25" t="n">
        <f aca="false">K22-$BR10</f>
        <v>-6.56772100899375</v>
      </c>
      <c r="L26" s="26"/>
      <c r="M26" s="25" t="n">
        <f aca="false">M22-$BR10</f>
        <v>-5.64273369888092</v>
      </c>
      <c r="N26" s="26"/>
      <c r="O26" s="25" t="n">
        <f aca="false">O22-$BR10</f>
        <v>-9.46454311464107</v>
      </c>
      <c r="P26" s="26"/>
      <c r="Q26" s="25" t="n">
        <f aca="false">Q22-$BR10</f>
        <v>-28.3522452105736</v>
      </c>
      <c r="R26" s="26"/>
      <c r="S26" s="25" t="n">
        <f aca="false">S22-$BR10</f>
        <v>-9.68266695628845</v>
      </c>
      <c r="T26" s="26"/>
      <c r="U26" s="25" t="n">
        <f aca="false">U22-$BR10</f>
        <v>-6.56408165543289</v>
      </c>
      <c r="V26" s="26"/>
      <c r="W26" s="25" t="n">
        <f aca="false">W22-$BR10</f>
        <v>-5.68481553880222</v>
      </c>
      <c r="X26" s="26"/>
      <c r="Y26" s="25" t="n">
        <f aca="false">Y22-$BR10</f>
        <v>-5.06054912129113</v>
      </c>
      <c r="Z26" s="26"/>
      <c r="AA26" s="25" t="n">
        <f aca="false">AA22-$BR10</f>
        <v>-7.50012675662861</v>
      </c>
      <c r="AB26" s="26"/>
      <c r="AC26" s="25" t="n">
        <f aca="false">AC22-$BR10</f>
        <v>-28.3497006662491</v>
      </c>
      <c r="AD26" s="26"/>
      <c r="AE26" s="25" t="n">
        <f aca="false">AE22-$BR10</f>
        <v>7.56302941385856</v>
      </c>
      <c r="AF26" s="26"/>
      <c r="AG26" s="25" t="n">
        <f aca="false">AG22-$BR10</f>
        <v>-4.28013010243139</v>
      </c>
      <c r="AH26" s="26"/>
      <c r="AI26" s="25" t="n">
        <f aca="false">AI22-$BR10</f>
        <v>-7.65879088949077</v>
      </c>
      <c r="AJ26" s="26"/>
      <c r="AK26" s="25" t="n">
        <f aca="false">AK22-$BR10</f>
        <v>-9.12881391191041</v>
      </c>
      <c r="AL26" s="26"/>
      <c r="AM26" s="25" t="n">
        <f aca="false">AM22-$BR10</f>
        <v>0.577196916138991</v>
      </c>
      <c r="AN26" s="26"/>
      <c r="AO26" s="25" t="n">
        <f aca="false">AO22-$BR10</f>
        <v>-7.29822606776125</v>
      </c>
      <c r="AP26" s="26"/>
      <c r="AQ26" s="25" t="n">
        <f aca="false">AQ22-$BR10</f>
        <v>-6.03602678076897</v>
      </c>
      <c r="AR26" s="26"/>
      <c r="AS26" s="25" t="n">
        <f aca="false">AS22-$BR10</f>
        <v>-8.3947590406122</v>
      </c>
      <c r="AT26" s="26"/>
      <c r="AU26" s="25" t="n">
        <f aca="false">AU22-$BR10</f>
        <v>-6.11817339338404</v>
      </c>
      <c r="AV26" s="26"/>
      <c r="AW26" s="25" t="n">
        <f aca="false">AW22-$BR10</f>
        <v>-12.5083887791261</v>
      </c>
      <c r="AX26" s="26"/>
      <c r="AY26" s="25" t="n">
        <f aca="false">AY22-$BR10</f>
        <v>-2.59378697804084</v>
      </c>
      <c r="AZ26" s="26"/>
      <c r="BA26" s="25" t="n">
        <f aca="false">BA22-$BR10</f>
        <v>-5.02172528095979</v>
      </c>
      <c r="BB26" s="26"/>
      <c r="BC26" s="25" t="n">
        <f aca="false">BC22-$BR10</f>
        <v>-18.5475588094247</v>
      </c>
      <c r="BD26" s="26"/>
      <c r="BE26" s="25" t="n">
        <f aca="false">BE22-$BR10</f>
        <v>1.25676374561663</v>
      </c>
      <c r="BF26" s="26"/>
      <c r="BG26" s="25" t="n">
        <f aca="false">BG22-$BR10</f>
        <v>-21.8864389151741</v>
      </c>
      <c r="BH26" s="26"/>
      <c r="BI26" s="25" t="n">
        <f aca="false">BI22-$BR10</f>
        <v>-18.3446399124382</v>
      </c>
      <c r="BJ26" s="26"/>
      <c r="BK26" s="25" t="n">
        <f aca="false">BK22-$BR10</f>
        <v>-19.3425302631746</v>
      </c>
      <c r="BL26" s="26"/>
      <c r="BM26" s="25" t="n">
        <f aca="false">BM22-$BR10</f>
        <v>-9.58230043515749</v>
      </c>
      <c r="BN26" s="26"/>
      <c r="BO26" s="25" t="n">
        <f aca="false">BO22-$BR10</f>
        <v>-3.16845286748987</v>
      </c>
      <c r="BP26" s="26"/>
      <c r="BQ26" s="25" t="n">
        <f aca="false">BQ22-$BR10</f>
        <v>-27.9773166936439</v>
      </c>
    </row>
    <row r="28" s="17" customFormat="true" ht="12.75" hidden="false" customHeight="false" outlineLevel="0" collapsed="false">
      <c r="D28" s="27" t="s">
        <v>48</v>
      </c>
      <c r="E28" s="28" t="n">
        <f aca="false">D10/E22</f>
        <v>0.527331183917655</v>
      </c>
      <c r="F28" s="29"/>
      <c r="G28" s="28" t="n">
        <f aca="false">F10/G22</f>
        <v>0.3881531452109</v>
      </c>
      <c r="H28" s="29"/>
      <c r="I28" s="28" t="n">
        <f aca="false">H10/I22</f>
        <v>0.387294871682974</v>
      </c>
      <c r="J28" s="29"/>
      <c r="K28" s="28" t="n">
        <f aca="false">J10/K22</f>
        <v>0.37447390592939</v>
      </c>
      <c r="L28" s="29"/>
      <c r="M28" s="28" t="n">
        <f aca="false">L10/M22</f>
        <v>0.489944368937023</v>
      </c>
      <c r="N28" s="29"/>
      <c r="O28" s="28" t="n">
        <f aca="false">N10/O22</f>
        <v>0.354870374884725</v>
      </c>
      <c r="P28" s="29"/>
      <c r="Q28" s="28" t="n">
        <f aca="false">N10/Q22</f>
        <v>60.4797435618977</v>
      </c>
      <c r="R28" s="29"/>
      <c r="S28" s="28" t="n">
        <f aca="false">R10/S22</f>
        <v>0.560122022042843</v>
      </c>
      <c r="T28" s="29"/>
      <c r="U28" s="28" t="n">
        <f aca="false">T10/U22</f>
        <v>0.541022975308412</v>
      </c>
      <c r="V28" s="29"/>
      <c r="W28" s="28" t="n">
        <f aca="false">V10/W22</f>
        <v>0.646414450375899</v>
      </c>
      <c r="X28" s="29"/>
      <c r="Y28" s="28" t="n">
        <f aca="false">X10/Y22</f>
        <v>0.468709470480673</v>
      </c>
      <c r="Z28" s="29"/>
      <c r="AA28" s="28" t="n">
        <f aca="false">Z10/AA22</f>
        <v>0.497562396649393</v>
      </c>
      <c r="AB28" s="29"/>
      <c r="AC28" s="28" t="n">
        <f aca="false">Z10/AC22</f>
        <v>91.478121846417</v>
      </c>
      <c r="AD28" s="29"/>
      <c r="AE28" s="28" t="n">
        <f aca="false">AD10/AE22</f>
        <v>0.210491717466835</v>
      </c>
      <c r="AF28" s="29"/>
      <c r="AG28" s="28" t="n">
        <f aca="false">AF10/AG22</f>
        <v>0.174590395510247</v>
      </c>
      <c r="AH28" s="29"/>
      <c r="AI28" s="28" t="n">
        <f aca="false">AH10/AI22</f>
        <v>0.451484735178684</v>
      </c>
      <c r="AJ28" s="29"/>
      <c r="AK28" s="28" t="n">
        <f aca="false">AJ10/AK22</f>
        <v>0.543211197270591</v>
      </c>
      <c r="AL28" s="29"/>
      <c r="AM28" s="28" t="n">
        <f aca="false">AL10/AM22</f>
        <v>0.333213943807046</v>
      </c>
      <c r="AN28" s="29"/>
      <c r="AO28" s="28" t="n">
        <f aca="false">AN10/AO22</f>
        <v>0.386133687150156</v>
      </c>
      <c r="AP28" s="29"/>
      <c r="AQ28" s="28" t="n">
        <f aca="false">AP10/AQ22</f>
        <v>0.478141273007473</v>
      </c>
      <c r="AR28" s="29"/>
      <c r="AS28" s="28" t="n">
        <f aca="false">AR10/AS22</f>
        <v>0.559895922400912</v>
      </c>
      <c r="AT28" s="29"/>
      <c r="AU28" s="28" t="n">
        <f aca="false">AT10/AU22</f>
        <v>0.436834065844877</v>
      </c>
      <c r="AV28" s="29"/>
      <c r="AW28" s="28" t="n">
        <f aca="false">AV10/AW22</f>
        <v>0.386752122166762</v>
      </c>
      <c r="AX28" s="29"/>
      <c r="AY28" s="28" t="n">
        <f aca="false">AX10/AY22</f>
        <v>0.537656572173342</v>
      </c>
      <c r="AZ28" s="29"/>
      <c r="BA28" s="28" t="n">
        <f aca="false">AZ10/BA22</f>
        <v>0.253211251811583</v>
      </c>
      <c r="BB28" s="29"/>
      <c r="BC28" s="28" t="n">
        <f aca="false">BB10/BC22</f>
        <v>0.597869187304396</v>
      </c>
      <c r="BD28" s="29"/>
      <c r="BE28" s="28" t="n">
        <f aca="false">BD10/BE22</f>
        <v>0.260762875165239</v>
      </c>
      <c r="BF28" s="29"/>
      <c r="BG28" s="28" t="n">
        <f aca="false">BF10/BG22</f>
        <v>0.304076801112052</v>
      </c>
      <c r="BH28" s="29"/>
      <c r="BI28" s="28" t="n">
        <f aca="false">BH10/BI22</f>
        <v>0.51058636340653</v>
      </c>
      <c r="BJ28" s="29"/>
      <c r="BK28" s="28" t="n">
        <f aca="false">BJ10/BK22</f>
        <v>2.3297387542301</v>
      </c>
      <c r="BL28" s="29"/>
      <c r="BM28" s="28" t="n">
        <f aca="false">BL10/BM22</f>
        <v>1.95179909563111</v>
      </c>
      <c r="BN28" s="29"/>
      <c r="BO28" s="28" t="n">
        <f aca="false">BN10/BO22</f>
        <v>41.5108965770695</v>
      </c>
      <c r="BP28" s="29"/>
      <c r="BQ28" s="28" t="n">
        <f aca="false">AR10/BQ22</f>
        <v>23.1010457943118</v>
      </c>
    </row>
    <row r="30" s="17" customFormat="true" ht="12.75" hidden="false" customHeight="false" outlineLevel="0" collapsed="false">
      <c r="D30" s="30" t="s">
        <v>49</v>
      </c>
      <c r="E30" s="31" t="n">
        <f aca="false">D10-E22</f>
        <v>-9.47154724452101</v>
      </c>
      <c r="F30" s="32"/>
      <c r="G30" s="31" t="n">
        <f aca="false">F10-G22</f>
        <v>-28.5423417384409</v>
      </c>
      <c r="H30" s="32"/>
      <c r="I30" s="31" t="n">
        <f aca="false">H10-I22</f>
        <v>-12.7784265301079</v>
      </c>
      <c r="J30" s="32"/>
      <c r="K30" s="31" t="n">
        <f aca="false">J10-K22</f>
        <v>-13.6965216204661</v>
      </c>
      <c r="L30" s="32"/>
      <c r="M30" s="31" t="n">
        <f aca="false">L10-M22</f>
        <v>-11.6399749305789</v>
      </c>
      <c r="N30" s="32"/>
      <c r="O30" s="31" t="n">
        <f aca="false">N10-O22</f>
        <v>-12.2569348481521</v>
      </c>
      <c r="P30" s="32"/>
      <c r="Q30" s="31" t="n">
        <f aca="false">N10-Q22</f>
        <v>6.63076724778047</v>
      </c>
      <c r="R30" s="32"/>
      <c r="S30" s="31" t="n">
        <f aca="false">R10-S22</f>
        <v>-8.26137367317136</v>
      </c>
      <c r="T30" s="32"/>
      <c r="U30" s="31" t="n">
        <f aca="false">T10-U22</f>
        <v>-10.0514329740269</v>
      </c>
      <c r="V30" s="32"/>
      <c r="W30" s="31" t="n">
        <f aca="false">V10-W22</f>
        <v>-8.0542930906576</v>
      </c>
      <c r="X30" s="32"/>
      <c r="Y30" s="31" t="n">
        <f aca="false">X10-Y22</f>
        <v>-12.4338855081687</v>
      </c>
      <c r="Z30" s="32"/>
      <c r="AA30" s="31" t="n">
        <f aca="false">Z10-AA22</f>
        <v>-10.5328998728312</v>
      </c>
      <c r="AB30" s="32"/>
      <c r="AC30" s="31" t="n">
        <f aca="false">Z10-AC22</f>
        <v>10.3166740367893</v>
      </c>
      <c r="AD30" s="32"/>
      <c r="AE30" s="31" t="n">
        <f aca="false">AD10-AE22</f>
        <v>-28.443420709985</v>
      </c>
      <c r="AF30" s="32"/>
      <c r="AG30" s="31" t="n">
        <f aca="false">AF10-AG22</f>
        <v>-19.9613711936951</v>
      </c>
      <c r="AH30" s="32"/>
      <c r="AI30" s="31" t="n">
        <f aca="false">AH10-AI22</f>
        <v>-11.411823739969</v>
      </c>
      <c r="AJ30" s="32"/>
      <c r="AK30" s="31" t="n">
        <f aca="false">AJ10-AK22</f>
        <v>-8.8319707175494</v>
      </c>
      <c r="AL30" s="32"/>
      <c r="AM30" s="31" t="n">
        <f aca="false">AL10-AM22</f>
        <v>-19.3640815455988</v>
      </c>
      <c r="AN30" s="32"/>
      <c r="AO30" s="31" t="n">
        <f aca="false">AN10-AO22</f>
        <v>-12.9927865616986</v>
      </c>
      <c r="AP30" s="32"/>
      <c r="AQ30" s="31" t="n">
        <f aca="false">AP10-AQ22</f>
        <v>-11.7040898486908</v>
      </c>
      <c r="AR30" s="32"/>
      <c r="AS30" s="31" t="n">
        <f aca="false">AR10-AS22</f>
        <v>-8.83243358884761</v>
      </c>
      <c r="AT30" s="32"/>
      <c r="AU30" s="31" t="n">
        <f aca="false">AT10-AU22</f>
        <v>-12.5842532360758</v>
      </c>
      <c r="AV30" s="32"/>
      <c r="AW30" s="31" t="n">
        <f aca="false">AV10-AW22</f>
        <v>-9.78457585033374</v>
      </c>
      <c r="AX30" s="32"/>
      <c r="AY30" s="31" t="n">
        <f aca="false">AX10-AY22</f>
        <v>-11.960795651419</v>
      </c>
      <c r="AZ30" s="32"/>
      <c r="BA30" s="31" t="n">
        <f aca="false">AZ10-BA22</f>
        <v>-17.5062213485</v>
      </c>
      <c r="BB30" s="32"/>
      <c r="BC30" s="31" t="n">
        <f aca="false">BB10-BC22</f>
        <v>-3.98759582003508</v>
      </c>
      <c r="BD30" s="32"/>
      <c r="BE30" s="31" t="n">
        <f aca="false">BD10-BE22</f>
        <v>-21.9704883750764</v>
      </c>
      <c r="BF30" s="32"/>
      <c r="BG30" s="31" t="n">
        <f aca="false">BF10-BG22</f>
        <v>-4.57728571428571</v>
      </c>
      <c r="BH30" s="32"/>
      <c r="BI30" s="31" t="n">
        <f aca="false">BH10-BI22</f>
        <v>-4.95241805035495</v>
      </c>
      <c r="BJ30" s="32"/>
      <c r="BK30" s="31" t="n">
        <f aca="false">BJ10-BK22</f>
        <v>12.1288056337148</v>
      </c>
      <c r="BL30" s="32"/>
      <c r="BM30" s="31" t="n">
        <f aca="false">BL10-BM22</f>
        <v>17.9713224723644</v>
      </c>
      <c r="BN30" s="32"/>
      <c r="BO30" s="31" t="n">
        <f aca="false">BN10-BO22</f>
        <v>1024.73413823803</v>
      </c>
      <c r="BP30" s="32"/>
      <c r="BQ30" s="31" t="n">
        <f aca="false">AR10-BQ22</f>
        <v>10.7501240641841</v>
      </c>
    </row>
    <row r="32" customFormat="false" ht="12.75" hidden="false" customHeight="false" outlineLevel="0" collapsed="false">
      <c r="C32" s="33" t="s">
        <v>37</v>
      </c>
      <c r="D32" s="2" t="s">
        <v>50</v>
      </c>
      <c r="E32" s="4" t="n">
        <f aca="false">D5-$BR5</f>
        <v>0.717961307715006</v>
      </c>
      <c r="F32" s="4"/>
      <c r="G32" s="4" t="n">
        <f aca="false">F5-$BR5</f>
        <v>0.606851307715006</v>
      </c>
      <c r="H32" s="4"/>
      <c r="I32" s="4" t="n">
        <f aca="false">H5-H32</f>
        <v>6.56522</v>
      </c>
      <c r="J32" s="4"/>
      <c r="K32" s="4" t="n">
        <f aca="false">J5-$BR5</f>
        <v>-1.47006869228499</v>
      </c>
      <c r="L32" s="4"/>
      <c r="M32" s="4" t="n">
        <f aca="false">L5-$BR5</f>
        <v>-0.00604869228499361</v>
      </c>
      <c r="O32" s="4" t="n">
        <f aca="false">N5-$BR5</f>
        <v>-5.89314869228499</v>
      </c>
      <c r="Q32" s="4" t="n">
        <f aca="false">N5-$BR5</f>
        <v>-5.89314869228499</v>
      </c>
      <c r="R32" s="4"/>
      <c r="S32" s="4" t="n">
        <f aca="false">R5-$BR5</f>
        <v>-0.837588692284994</v>
      </c>
      <c r="T32" s="4"/>
      <c r="U32" s="4" t="n">
        <f aca="false">T5-$BR5</f>
        <v>-1.78600869228499</v>
      </c>
      <c r="V32" s="4"/>
      <c r="W32" s="4" t="n">
        <f aca="false">V5-$BR5</f>
        <v>2.26642130771501</v>
      </c>
      <c r="X32" s="4"/>
      <c r="Y32" s="4" t="n">
        <f aca="false">X5-$BR5</f>
        <v>-1.12732869228499</v>
      </c>
      <c r="Z32" s="34"/>
      <c r="AA32" s="4" t="n">
        <f aca="false">Z5-$BR5</f>
        <v>4.85685130771501</v>
      </c>
      <c r="AC32" s="4" t="n">
        <f aca="false">Z5-$BR5</f>
        <v>4.85685130771501</v>
      </c>
      <c r="AD32" s="4"/>
      <c r="AE32" s="4" t="n">
        <f aca="false">AD5-$BR5</f>
        <v>-1.72647869228499</v>
      </c>
      <c r="AF32" s="4"/>
      <c r="AG32" s="4" t="n">
        <f aca="false">AF5-$BR5</f>
        <v>-4.39314869228499</v>
      </c>
      <c r="AH32" s="4"/>
      <c r="AI32" s="4" t="n">
        <f aca="false">AH5-$BR5</f>
        <v>1.04163130771501</v>
      </c>
      <c r="AJ32" s="4"/>
      <c r="AK32" s="4" t="n">
        <f aca="false">AJ5-$BR5</f>
        <v>0.978941307715006</v>
      </c>
      <c r="AL32" s="4"/>
      <c r="AM32" s="4" t="n">
        <f aca="false">AL5-$BR5</f>
        <v>-1.77409869228499</v>
      </c>
      <c r="AN32" s="4"/>
      <c r="AO32" s="4" t="n">
        <f aca="false">AN5-$BR5</f>
        <v>-2.59314869228499</v>
      </c>
      <c r="AP32" s="4"/>
      <c r="AQ32" s="4" t="n">
        <f aca="false">AP5-$BR5</f>
        <v>1.39632130771501</v>
      </c>
      <c r="AR32" s="4"/>
      <c r="AS32" s="4" t="n">
        <f aca="false">AR5-$BR5</f>
        <v>-1.91314869228499</v>
      </c>
      <c r="AU32" s="4" t="n">
        <f aca="false">AT5-$BR5</f>
        <v>-3.02950869228499</v>
      </c>
      <c r="AW32" s="4" t="n">
        <f aca="false">AV5-$BR5</f>
        <v>-6.17092869228499</v>
      </c>
      <c r="AY32" s="4" t="n">
        <f aca="false">AX5-$BR5</f>
        <v>2.68232130771501</v>
      </c>
      <c r="BA32" s="4" t="n">
        <f aca="false">AZ5-$BR5</f>
        <v>-2.92144869228499</v>
      </c>
      <c r="BC32" s="4" t="n">
        <f aca="false">BB5-$BR5</f>
        <v>1.46399130771501</v>
      </c>
      <c r="BE32" s="4" t="n">
        <f aca="false">BD5-$BR5</f>
        <v>1.10685130771501</v>
      </c>
      <c r="BG32" s="4" t="n">
        <f aca="false">BF5-$BR5</f>
        <v>-10.393148692285</v>
      </c>
      <c r="BI32" s="4" t="n">
        <f aca="false">BH5-$BR5</f>
        <v>-3.89314869228499</v>
      </c>
      <c r="BK32" s="4" t="n">
        <f aca="false">BJ5-$BR5</f>
        <v>32.106851307715</v>
      </c>
      <c r="BM32" s="4" t="n">
        <f aca="false">BL5-$BR5</f>
        <v>-10.393148692285</v>
      </c>
      <c r="BO32" s="4" t="n">
        <f aca="false">BN5-$BR5</f>
        <v>-10.393148692285</v>
      </c>
      <c r="BQ32" s="4" t="n">
        <f aca="false">BP5-$BR5</f>
        <v>-10.393148692285</v>
      </c>
    </row>
    <row r="33" customFormat="false" ht="12.75" hidden="false" customHeight="false" outlineLevel="0" collapsed="false">
      <c r="E33" s="4"/>
      <c r="F33" s="4"/>
      <c r="G33" s="4"/>
      <c r="H33" s="4"/>
      <c r="I33" s="4"/>
      <c r="J33" s="4"/>
      <c r="K33" s="4"/>
      <c r="L33" s="4"/>
      <c r="M33" s="4"/>
      <c r="Q33" s="4"/>
      <c r="R33" s="4"/>
      <c r="S33" s="4"/>
      <c r="T33" s="4"/>
      <c r="U33" s="4"/>
      <c r="V33" s="4"/>
      <c r="W33" s="4"/>
      <c r="X33" s="4"/>
      <c r="Y33" s="4"/>
      <c r="Z33" s="3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BQ33" s="4"/>
    </row>
    <row r="34" customFormat="false" ht="12.75" hidden="false" customHeight="false" outlineLevel="0" collapsed="false">
      <c r="D34" s="2" t="s">
        <v>51</v>
      </c>
      <c r="E34" s="4" t="n">
        <f aca="false">E32*C5</f>
        <v>71.0781694637856</v>
      </c>
      <c r="F34" s="4"/>
      <c r="G34" s="4" t="n">
        <f aca="false">G32*E5</f>
        <v>6.06851307715006</v>
      </c>
      <c r="H34" s="4"/>
      <c r="I34" s="4" t="n">
        <f aca="false">I32*G5</f>
        <v>151.00006</v>
      </c>
      <c r="J34" s="4"/>
      <c r="K34" s="4" t="n">
        <f aca="false">K32*I5</f>
        <v>-19.1108929997049</v>
      </c>
      <c r="L34" s="4"/>
      <c r="M34" s="4" t="n">
        <f aca="false">M32*K5</f>
        <v>-0.187509460834802</v>
      </c>
      <c r="O34" s="4" t="n">
        <f aca="false">O32*M5</f>
        <v>-23.57259476914</v>
      </c>
      <c r="Q34" s="4" t="n">
        <f aca="false">Q32*M5</f>
        <v>-23.57259476914</v>
      </c>
      <c r="R34" s="4"/>
      <c r="S34" s="4" t="n">
        <f aca="false">S32*Q5</f>
        <v>-15.0765964611299</v>
      </c>
      <c r="T34" s="4"/>
      <c r="U34" s="4" t="n">
        <f aca="false">U32*S5</f>
        <v>-50.0082433839798</v>
      </c>
      <c r="V34" s="4"/>
      <c r="W34" s="4" t="n">
        <f aca="false">W32*U5</f>
        <v>106.521801462605</v>
      </c>
      <c r="X34" s="4"/>
      <c r="Y34" s="4" t="n">
        <f aca="false">Y32*W5</f>
        <v>-89.0589666905145</v>
      </c>
      <c r="Z34" s="34"/>
      <c r="AA34" s="4" t="n">
        <f aca="false">AA32*Y5</f>
        <v>97.1370261543001</v>
      </c>
      <c r="AC34" s="4" t="n">
        <f aca="false">AC32*Y5</f>
        <v>97.1370261543001</v>
      </c>
      <c r="AD34" s="4"/>
      <c r="AE34" s="4" t="n">
        <f aca="false">AE32*AC5</f>
        <v>-5.17943607685498</v>
      </c>
      <c r="AF34" s="4"/>
      <c r="AG34" s="4" t="n">
        <f aca="false">AG32*AE5</f>
        <v>-4.39314869228499</v>
      </c>
      <c r="AH34" s="4"/>
      <c r="AI34" s="4" t="n">
        <f aca="false">AI32*AG5</f>
        <v>47.9150401548903</v>
      </c>
      <c r="AJ34" s="4"/>
      <c r="AK34" s="4" t="n">
        <f aca="false">AK32*AI5</f>
        <v>42.0944762317453</v>
      </c>
      <c r="AL34" s="4"/>
      <c r="AM34" s="4" t="n">
        <f aca="false">AM32*AK5</f>
        <v>-37.2560725379849</v>
      </c>
      <c r="AN34" s="4"/>
      <c r="AO34" s="4" t="n">
        <f aca="false">AO32*AM5</f>
        <v>-103.7259476914</v>
      </c>
      <c r="AP34" s="4"/>
      <c r="AQ34" s="4" t="n">
        <f aca="false">AQ32*AO5</f>
        <v>26.5301048465851</v>
      </c>
      <c r="AR34" s="4"/>
      <c r="AS34" s="4" t="n">
        <f aca="false">AS32*AQ5</f>
        <v>-47.8287173071248</v>
      </c>
      <c r="AU34" s="4" t="n">
        <f aca="false">AU32*AS5</f>
        <v>-66.6491912302699</v>
      </c>
      <c r="AW34" s="4" t="n">
        <f aca="false">AW32*AU5</f>
        <v>-55.5383582305649</v>
      </c>
      <c r="AY34" s="4" t="n">
        <f aca="false">AY32*AW5</f>
        <v>142.163029308895</v>
      </c>
      <c r="BA34" s="4" t="n">
        <f aca="false">BA32*AY5</f>
        <v>-154.836780691105</v>
      </c>
      <c r="BC34" s="4" t="n">
        <f aca="false">BC32*BA5</f>
        <v>10.247939154005</v>
      </c>
      <c r="BE34" s="4" t="n">
        <f aca="false">BE32*BC5</f>
        <v>4.42740523086003</v>
      </c>
      <c r="BG34" s="4" t="n">
        <f aca="false">BG32*BE5</f>
        <v>-0</v>
      </c>
      <c r="BI34" s="4" t="n">
        <f aca="false">BI32*BG5</f>
        <v>-7.78629738456999</v>
      </c>
      <c r="BK34" s="4" t="n">
        <f aca="false">BK32*BI5</f>
        <v>64.21370261543</v>
      </c>
      <c r="BM34" s="4" t="n">
        <f aca="false">BM32*BK5</f>
        <v>-0</v>
      </c>
      <c r="BO34" s="4" t="n">
        <f aca="false">BO32*BM5</f>
        <v>-0</v>
      </c>
      <c r="BQ34" s="4" t="n">
        <f aca="false">BQ32*BO5</f>
        <v>-0</v>
      </c>
    </row>
    <row r="35" customFormat="false" ht="12.75" hidden="false" customHeight="false" outlineLevel="0" collapsed="false">
      <c r="D35" s="2"/>
      <c r="E35" s="4"/>
      <c r="F35" s="4"/>
      <c r="G35" s="4"/>
      <c r="H35" s="4"/>
      <c r="I35" s="4"/>
      <c r="J35" s="4"/>
      <c r="K35" s="4"/>
      <c r="L35" s="4"/>
      <c r="M35" s="4"/>
      <c r="N35" s="17"/>
      <c r="O35" s="17"/>
      <c r="P35" s="17"/>
      <c r="Q35" s="4"/>
      <c r="R35" s="4"/>
      <c r="S35" s="4"/>
      <c r="T35" s="4"/>
      <c r="U35" s="4"/>
      <c r="V35" s="4"/>
      <c r="W35" s="4"/>
      <c r="X35" s="4"/>
      <c r="Y35" s="4"/>
      <c r="Z35" s="3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BQ35" s="4"/>
    </row>
    <row r="36" customFormat="false" ht="12.75" hidden="false" customHeight="false" outlineLevel="0" collapsed="false">
      <c r="C36" s="33" t="s">
        <v>38</v>
      </c>
      <c r="D36" s="2" t="s">
        <v>50</v>
      </c>
      <c r="E36" s="4" t="n">
        <f aca="false">D6-$BR6</f>
        <v>-12.1204961714976</v>
      </c>
      <c r="F36" s="4"/>
      <c r="G36" s="4" t="n">
        <f aca="false">F6-$BR6</f>
        <v>-21.4424661714976</v>
      </c>
      <c r="H36" s="4"/>
      <c r="I36" s="4" t="n">
        <f aca="false">H6-$BR6</f>
        <v>-15.7202461714976</v>
      </c>
      <c r="J36" s="4"/>
      <c r="K36" s="4" t="n">
        <f aca="false">J6-$BR6</f>
        <v>-13.0710361714976</v>
      </c>
      <c r="L36" s="4"/>
      <c r="M36" s="4" t="n">
        <f aca="false">L6-$BR6</f>
        <v>-8.99418617149759</v>
      </c>
      <c r="O36" s="4" t="n">
        <f aca="false">N6-$BR6</f>
        <v>-12.4657261714976</v>
      </c>
      <c r="Q36" s="4" t="n">
        <f aca="false">N6-$BR6</f>
        <v>-12.4657261714976</v>
      </c>
      <c r="R36" s="4"/>
      <c r="S36" s="4" t="n">
        <f aca="false">R6-$BR6</f>
        <v>-11.0424661714976</v>
      </c>
      <c r="T36" s="4"/>
      <c r="U36" s="4" t="n">
        <f aca="false">T6-$BR6</f>
        <v>-10.4824661714976</v>
      </c>
      <c r="V36" s="4"/>
      <c r="W36" s="4" t="n">
        <f aca="false">V6-$BR6</f>
        <v>-2.15675617149758</v>
      </c>
      <c r="X36" s="4"/>
      <c r="Y36" s="4" t="n">
        <f aca="false">X6-$BR6</f>
        <v>-10.7424661714976</v>
      </c>
      <c r="Z36" s="34"/>
      <c r="AA36" s="4" t="n">
        <f aca="false">Z6-$BR6</f>
        <v>-12.5853261714976</v>
      </c>
      <c r="AC36" s="4" t="n">
        <f aca="false">Z6-$BR6</f>
        <v>-12.5853261714976</v>
      </c>
      <c r="AD36" s="4"/>
      <c r="AE36" s="4" t="n">
        <f aca="false">AD6-$BR6</f>
        <v>-21.4424661714976</v>
      </c>
      <c r="AF36" s="4"/>
      <c r="AG36" s="4" t="n">
        <f aca="false">AF6-$BR6</f>
        <v>-21.4424661714976</v>
      </c>
      <c r="AH36" s="4"/>
      <c r="AI36" s="4" t="n">
        <f aca="false">AH6-$BR6</f>
        <v>-10.4424661714976</v>
      </c>
      <c r="AJ36" s="4"/>
      <c r="AK36" s="4" t="n">
        <f aca="false">AJ6-$BR6</f>
        <v>-5.53337617149759</v>
      </c>
      <c r="AL36" s="4"/>
      <c r="AM36" s="4" t="n">
        <f aca="false">AL6-$BR6</f>
        <v>-5.14246617149759</v>
      </c>
      <c r="AN36" s="4"/>
      <c r="AO36" s="4" t="n">
        <f aca="false">AN6-$BR6</f>
        <v>-14.3494461714976</v>
      </c>
      <c r="AP36" s="4"/>
      <c r="AQ36" s="4" t="n">
        <f aca="false">AP6-$BR6</f>
        <v>-12.1853261714976</v>
      </c>
      <c r="AR36" s="4"/>
      <c r="AS36" s="4" t="n">
        <f aca="false">AR6-$BR6</f>
        <v>-12.2166561714976</v>
      </c>
      <c r="AU36" s="4" t="n">
        <f aca="false">AT6-$BR6</f>
        <v>-9.98300617149759</v>
      </c>
      <c r="AW36" s="4" t="n">
        <f aca="false">AV6-$BR6</f>
        <v>-15.0740461714976</v>
      </c>
      <c r="AY36" s="4" t="n">
        <f aca="false">AX6-$BR6</f>
        <v>-3.94246617149759</v>
      </c>
      <c r="BA36" s="4" t="n">
        <f aca="false">AZ6-$BR6</f>
        <v>-16.4424661714976</v>
      </c>
      <c r="BC36" s="4" t="n">
        <f aca="false">BB6-$BR6</f>
        <v>-21.4424661714976</v>
      </c>
      <c r="BE36" s="4" t="n">
        <f aca="false">BD6-$BR6</f>
        <v>-21.4424661714976</v>
      </c>
      <c r="BG36" s="4" t="n">
        <f aca="false">BF6-$BR6</f>
        <v>-21.4424661714976</v>
      </c>
      <c r="BI36" s="4" t="n">
        <f aca="false">BH6-$BR6</f>
        <v>-21.4424661714976</v>
      </c>
      <c r="BK36" s="4" t="n">
        <f aca="false">BJ6-$BR6</f>
        <v>-21.4424661714976</v>
      </c>
      <c r="BM36" s="4" t="n">
        <f aca="false">BL6-$BR6</f>
        <v>60.9438938285024</v>
      </c>
      <c r="BO36" s="4" t="n">
        <f aca="false">BN6-$BR6</f>
        <v>64.6163538285024</v>
      </c>
      <c r="BQ36" s="4" t="n">
        <f aca="false">BP6-$BR6</f>
        <v>91.5575338285024</v>
      </c>
    </row>
    <row r="37" customFormat="false" ht="12.75" hidden="false" customHeight="false" outlineLevel="0" collapsed="false">
      <c r="E37" s="4"/>
      <c r="F37" s="4"/>
      <c r="G37" s="4"/>
      <c r="H37" s="4"/>
      <c r="I37" s="4"/>
      <c r="J37" s="4"/>
      <c r="K37" s="4"/>
      <c r="L37" s="4"/>
      <c r="M37" s="4"/>
      <c r="Q37" s="4"/>
      <c r="R37" s="4"/>
      <c r="S37" s="4"/>
      <c r="T37" s="4"/>
      <c r="U37" s="4"/>
      <c r="V37" s="4"/>
      <c r="W37" s="4"/>
      <c r="X37" s="4"/>
      <c r="Y37" s="4"/>
      <c r="Z37" s="3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BQ37" s="4"/>
    </row>
    <row r="38" customFormat="false" ht="12.75" hidden="false" customHeight="false" outlineLevel="0" collapsed="false">
      <c r="D38" s="2" t="s">
        <v>51</v>
      </c>
      <c r="E38" s="4" t="n">
        <f aca="false">E36*C6</f>
        <v>-3199.81098927536</v>
      </c>
      <c r="F38" s="4"/>
      <c r="G38" s="4" t="n">
        <f aca="false">G36*E6</f>
        <v>-0</v>
      </c>
      <c r="H38" s="4"/>
      <c r="I38" s="4" t="n">
        <f aca="false">I36*G6</f>
        <v>-565.928862173913</v>
      </c>
      <c r="J38" s="4"/>
      <c r="K38" s="4" t="n">
        <f aca="false">K36*I6</f>
        <v>-457.486266002416</v>
      </c>
      <c r="L38" s="4"/>
      <c r="M38" s="4" t="n">
        <f aca="false">M36*K6</f>
        <v>-521.66279794686</v>
      </c>
      <c r="O38" s="4" t="n">
        <f aca="false">O36*M6</f>
        <v>-536.026225374396</v>
      </c>
      <c r="Q38" s="4" t="n">
        <f aca="false">Q36*M6</f>
        <v>-536.026225374396</v>
      </c>
      <c r="R38" s="4"/>
      <c r="S38" s="4" t="n">
        <f aca="false">S36*Q6</f>
        <v>-165.636992572464</v>
      </c>
      <c r="T38" s="4"/>
      <c r="U38" s="4" t="n">
        <f aca="false">U36*S6</f>
        <v>-262.06165428744</v>
      </c>
      <c r="V38" s="4"/>
      <c r="W38" s="4" t="n">
        <f aca="false">W36*U6</f>
        <v>-60.3891728019324</v>
      </c>
      <c r="X38" s="4"/>
      <c r="Y38" s="4" t="n">
        <f aca="false">Y36*W6</f>
        <v>-107.424661714976</v>
      </c>
      <c r="Z38" s="34"/>
      <c r="AA38" s="4" t="n">
        <f aca="false">AA36*Y6</f>
        <v>-440.486416002416</v>
      </c>
      <c r="AC38" s="4" t="n">
        <f aca="false">AC36*Y6</f>
        <v>-440.486416002416</v>
      </c>
      <c r="AD38" s="4"/>
      <c r="AE38" s="4" t="n">
        <f aca="false">AE36*AC6</f>
        <v>-0</v>
      </c>
      <c r="AF38" s="4"/>
      <c r="AG38" s="4" t="n">
        <f aca="false">AG36*AE6</f>
        <v>-0</v>
      </c>
      <c r="AH38" s="4"/>
      <c r="AI38" s="4" t="n">
        <f aca="false">AI36*AG6</f>
        <v>-261.06165428744</v>
      </c>
      <c r="AJ38" s="4"/>
      <c r="AK38" s="4" t="n">
        <f aca="false">AK36*AI6</f>
        <v>-182.60141365942</v>
      </c>
      <c r="AL38" s="4"/>
      <c r="AM38" s="4" t="n">
        <f aca="false">AM36*AK6</f>
        <v>-154.273985144928</v>
      </c>
      <c r="AN38" s="4"/>
      <c r="AO38" s="4" t="n">
        <f aca="false">AO36*AM6</f>
        <v>-617.026185374396</v>
      </c>
      <c r="AP38" s="4"/>
      <c r="AQ38" s="4" t="n">
        <f aca="false">AQ36*AO6</f>
        <v>-426.486416002416</v>
      </c>
      <c r="AR38" s="4"/>
      <c r="AS38" s="4" t="n">
        <f aca="false">AS36*AQ6</f>
        <v>-378.716341316425</v>
      </c>
      <c r="AU38" s="4" t="n">
        <f aca="false">AU36*AS6</f>
        <v>-369.371228345411</v>
      </c>
      <c r="AW38" s="4" t="n">
        <f aca="false">AW36*AU6</f>
        <v>-286.406877258454</v>
      </c>
      <c r="AY38" s="4" t="n">
        <f aca="false">AY36*AW6</f>
        <v>-23.6547970289855</v>
      </c>
      <c r="BA38" s="4" t="n">
        <f aca="false">BA36*AY6</f>
        <v>-493.273985144928</v>
      </c>
      <c r="BC38" s="4" t="n">
        <f aca="false">BC36*BA6</f>
        <v>-0</v>
      </c>
      <c r="BE38" s="4" t="n">
        <f aca="false">BE36*BC6</f>
        <v>-0</v>
      </c>
      <c r="BG38" s="4" t="n">
        <f aca="false">BG36*BE6</f>
        <v>-0</v>
      </c>
      <c r="BI38" s="4" t="n">
        <f aca="false">BI36*BG6</f>
        <v>-0</v>
      </c>
      <c r="BK38" s="4" t="n">
        <f aca="false">BK36*BI6</f>
        <v>-0</v>
      </c>
      <c r="BM38" s="4" t="n">
        <f aca="false">BM36*BK6</f>
        <v>5363.06265690821</v>
      </c>
      <c r="BO38" s="4" t="n">
        <f aca="false">BO36*BM6</f>
        <v>1098.47801508454</v>
      </c>
      <c r="BQ38" s="4" t="n">
        <f aca="false">BQ36*BO6</f>
        <v>91.5575338285024</v>
      </c>
    </row>
    <row r="39" customFormat="false" ht="12.75" hidden="false" customHeight="false" outlineLevel="0" collapsed="false">
      <c r="E39" s="4"/>
      <c r="F39" s="4"/>
      <c r="G39" s="35"/>
      <c r="H39" s="4"/>
      <c r="I39" s="4"/>
      <c r="J39" s="4"/>
      <c r="K39" s="4"/>
      <c r="L39" s="4"/>
      <c r="M39" s="4"/>
      <c r="Q39" s="4"/>
      <c r="R39" s="4"/>
      <c r="S39" s="4"/>
      <c r="T39" s="4"/>
      <c r="U39" s="4"/>
      <c r="V39" s="4"/>
      <c r="W39" s="4"/>
      <c r="X39" s="4"/>
      <c r="Y39" s="4"/>
      <c r="Z39" s="3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BQ39" s="4"/>
    </row>
    <row r="40" customFormat="false" ht="12.75" hidden="false" customHeight="false" outlineLevel="0" collapsed="false">
      <c r="C40" s="33" t="s">
        <v>39</v>
      </c>
      <c r="D40" s="2" t="s">
        <v>50</v>
      </c>
      <c r="E40" s="4" t="n">
        <f aca="false">D7-$BR9</f>
        <v>-76.8929668</v>
      </c>
      <c r="F40" s="4"/>
      <c r="G40" s="4" t="n">
        <f aca="false">F9-$BR9</f>
        <v>-66.2929668</v>
      </c>
      <c r="H40" s="4"/>
      <c r="I40" s="4" t="n">
        <f aca="false">H9-$BR9</f>
        <v>-80.2929668</v>
      </c>
      <c r="J40" s="4"/>
      <c r="K40" s="4" t="n">
        <f aca="false">J9-$BR9</f>
        <v>-78.9596368</v>
      </c>
      <c r="L40" s="4"/>
      <c r="M40" s="4" t="n">
        <f aca="false">L9-$BR9</f>
        <v>-76.6262968</v>
      </c>
      <c r="O40" s="4" t="n">
        <f aca="false">N9-$BR9</f>
        <v>-90.7929668</v>
      </c>
      <c r="Q40" s="4" t="n">
        <f aca="false">N9-$BR9</f>
        <v>-90.7929668</v>
      </c>
      <c r="R40" s="4"/>
      <c r="S40" s="4" t="n">
        <f aca="false">R9-$BR9</f>
        <v>-83.0429668</v>
      </c>
      <c r="T40" s="4"/>
      <c r="U40" s="4" t="n">
        <f aca="false">T9-$BR9</f>
        <v>-77.8929668</v>
      </c>
      <c r="V40" s="4"/>
      <c r="W40" s="4" t="n">
        <f aca="false">V9-$BR9</f>
        <v>-79.9106168</v>
      </c>
      <c r="X40" s="4"/>
      <c r="Y40" s="4" t="n">
        <f aca="false">X9-$BR9</f>
        <v>-81.5171068</v>
      </c>
      <c r="Z40" s="34"/>
      <c r="AA40" s="4" t="n">
        <f aca="false">Z9-$BR9</f>
        <v>-78.7929668</v>
      </c>
      <c r="AC40" s="4" t="n">
        <f aca="false">Z9-$BR9</f>
        <v>-78.7929668</v>
      </c>
      <c r="AD40" s="4"/>
      <c r="AE40" s="4" t="n">
        <f aca="false">AD9-$BR9</f>
        <v>-79.2929668</v>
      </c>
      <c r="AF40" s="4"/>
      <c r="AG40" s="4" t="n">
        <f aca="false">AF9-$BR9</f>
        <v>-88.7929668</v>
      </c>
      <c r="AH40" s="4"/>
      <c r="AI40" s="4" t="n">
        <f aca="false">AH9-$BR9</f>
        <v>-82.4852768</v>
      </c>
      <c r="AJ40" s="4"/>
      <c r="AK40" s="4" t="n">
        <f aca="false">AJ9-$BR9</f>
        <v>-81.5202368</v>
      </c>
      <c r="AL40" s="4"/>
      <c r="AM40" s="4" t="n">
        <f aca="false">AL9-$BR9</f>
        <v>-85.8429668</v>
      </c>
      <c r="AN40" s="4"/>
      <c r="AO40" s="4" t="n">
        <f aca="false">AN9-$BR9</f>
        <v>-80.9262968</v>
      </c>
      <c r="AP40" s="4"/>
      <c r="AQ40" s="4" t="n">
        <f aca="false">AP9-$BR9</f>
        <v>-83.1262968</v>
      </c>
      <c r="AR40" s="4"/>
      <c r="AS40" s="4" t="n">
        <f aca="false">AR9-$BR9</f>
        <v>-68.7929668</v>
      </c>
      <c r="AU40" s="4" t="n">
        <f aca="false">AT9-$BR9</f>
        <v>-83.8838768</v>
      </c>
      <c r="AW40" s="4" t="n">
        <f aca="false">AV9-$BR9</f>
        <v>-83.7929668</v>
      </c>
      <c r="AY40" s="4" t="n">
        <f aca="false">AX9-$BR9</f>
        <v>-75.5429668</v>
      </c>
      <c r="BA40" s="4" t="n">
        <f aca="false">AZ9-$BR9</f>
        <v>-85.0688268</v>
      </c>
      <c r="BC40" s="4" t="n">
        <f aca="false">BB9-$BR9</f>
        <v>-90.7929668</v>
      </c>
      <c r="BE40" s="4" t="n">
        <f aca="false">BD9-$BR9</f>
        <v>-78.7929668</v>
      </c>
      <c r="BG40" s="4" t="n">
        <f aca="false">BF9-$BR9</f>
        <v>-90.7929668</v>
      </c>
      <c r="BI40" s="4" t="n">
        <f aca="false">BH9-$BR9</f>
        <v>-90.7929668</v>
      </c>
      <c r="BK40" s="4" t="n">
        <f aca="false">BJ9-$BR9</f>
        <v>-90.7929668</v>
      </c>
      <c r="BM40" s="4" t="n">
        <f aca="false">BL9-$BR9</f>
        <v>-82.2929668</v>
      </c>
      <c r="BO40" s="4" t="n">
        <f aca="false">BN9-$BR9</f>
        <v>1923.2070332</v>
      </c>
      <c r="BQ40" s="4" t="n">
        <f aca="false">BP9-$BR9</f>
        <v>-90.7929668</v>
      </c>
    </row>
    <row r="41" customFormat="false" ht="12.75" hidden="false" customHeight="false" outlineLevel="0" collapsed="false">
      <c r="E41" s="4"/>
      <c r="F41" s="4"/>
      <c r="G41" s="4"/>
      <c r="H41" s="4"/>
      <c r="I41" s="4"/>
      <c r="J41" s="4"/>
      <c r="K41" s="4"/>
      <c r="L41" s="4"/>
      <c r="M41" s="4"/>
      <c r="Q41" s="4"/>
      <c r="R41" s="4"/>
      <c r="S41" s="4"/>
      <c r="T41" s="4"/>
      <c r="U41" s="4"/>
      <c r="V41" s="4"/>
      <c r="W41" s="4"/>
      <c r="X41" s="4"/>
      <c r="Y41" s="4"/>
      <c r="Z41" s="3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BQ41" s="4"/>
    </row>
    <row r="42" customFormat="false" ht="12.75" hidden="false" customHeight="false" outlineLevel="0" collapsed="false">
      <c r="D42" s="2" t="s">
        <v>51</v>
      </c>
      <c r="E42" s="4" t="n">
        <f aca="false">C7*E40</f>
        <v>-10765.015352</v>
      </c>
      <c r="F42" s="4"/>
      <c r="G42" s="4" t="n">
        <f aca="false">G40*E7</f>
        <v>-0</v>
      </c>
      <c r="H42" s="4"/>
      <c r="I42" s="4" t="n">
        <f aca="false">I40*G7</f>
        <v>-3051.1327384</v>
      </c>
      <c r="J42" s="4"/>
      <c r="K42" s="4" t="n">
        <f aca="false">K40*I7</f>
        <v>-1816.0716464</v>
      </c>
      <c r="L42" s="4"/>
      <c r="M42" s="4" t="n">
        <f aca="false">M40*K7</f>
        <v>-842.8892648</v>
      </c>
      <c r="O42" s="4" t="n">
        <f aca="false">O40*M7</f>
        <v>-1089.5156016</v>
      </c>
      <c r="Q42" s="4" t="n">
        <f aca="false">Q40*O7</f>
        <v>-0</v>
      </c>
      <c r="R42" s="4"/>
      <c r="S42" s="4" t="n">
        <f aca="false">S40*Q7</f>
        <v>-1162.6015352</v>
      </c>
      <c r="T42" s="4"/>
      <c r="U42" s="4" t="n">
        <f aca="false">U40*S7</f>
        <v>-1791.5382364</v>
      </c>
      <c r="V42" s="4"/>
      <c r="W42" s="4" t="n">
        <f aca="false">W40*U7</f>
        <v>-1758.0335696</v>
      </c>
      <c r="X42" s="4"/>
      <c r="Y42" s="4" t="n">
        <f aca="false">Y40*W7</f>
        <v>-2363.9960972</v>
      </c>
      <c r="Z42" s="34"/>
      <c r="AA42" s="4" t="n">
        <f aca="false">AA40*Y7</f>
        <v>-2600.1679044</v>
      </c>
      <c r="AC42" s="4" t="n">
        <f aca="false">AC40*AA7</f>
        <v>-78.7929668</v>
      </c>
      <c r="AD42" s="4"/>
      <c r="AE42" s="4" t="n">
        <f aca="false">AE40*AC7</f>
        <v>-79.2929668</v>
      </c>
      <c r="AF42" s="4"/>
      <c r="AG42" s="4" t="n">
        <f aca="false">AG40*AE7</f>
        <v>-0</v>
      </c>
      <c r="AH42" s="4"/>
      <c r="AI42" s="4" t="n">
        <f aca="false">AI40*AG7</f>
        <v>-824.852768</v>
      </c>
      <c r="AJ42" s="4"/>
      <c r="AK42" s="4" t="n">
        <f aca="false">AK40*AI7</f>
        <v>-489.1214208</v>
      </c>
      <c r="AL42" s="4"/>
      <c r="AM42" s="4" t="n">
        <f aca="false">AM40*AK7</f>
        <v>-2832.8179044</v>
      </c>
      <c r="AN42" s="4"/>
      <c r="AO42" s="4" t="n">
        <f aca="false">AO40*AM7</f>
        <v>-2913.3466848</v>
      </c>
      <c r="AP42" s="4"/>
      <c r="AQ42" s="4" t="n">
        <f aca="false">AQ40*AO7</f>
        <v>-2992.5466848</v>
      </c>
      <c r="AR42" s="4"/>
      <c r="AS42" s="4" t="n">
        <f aca="false">AS40*AQ7</f>
        <v>-1857.4101036</v>
      </c>
      <c r="AU42" s="4" t="n">
        <f aca="false">AU40*AS7</f>
        <v>-1426.0259056</v>
      </c>
      <c r="AW42" s="4" t="n">
        <f aca="false">AW40*AU7</f>
        <v>-1592.0663692</v>
      </c>
      <c r="AY42" s="4" t="n">
        <f aca="false">AY40*AW7</f>
        <v>-1813.0312032</v>
      </c>
      <c r="BA42" s="4" t="n">
        <f aca="false">BA40*AY7</f>
        <v>-1701.376536</v>
      </c>
      <c r="BC42" s="4" t="n">
        <f aca="false">BC40*BA7</f>
        <v>-0</v>
      </c>
      <c r="BE42" s="4" t="n">
        <f aca="false">BE40*BC7</f>
        <v>-157.5859336</v>
      </c>
      <c r="BG42" s="4" t="n">
        <f aca="false">BG40*BE7</f>
        <v>-0</v>
      </c>
      <c r="BI42" s="4" t="n">
        <f aca="false">BI40*BG7</f>
        <v>-90.7929668</v>
      </c>
      <c r="BK42" s="4" t="n">
        <f aca="false">BK40*BI7</f>
        <v>-0</v>
      </c>
      <c r="BM42" s="4" t="n">
        <f aca="false">BM40*BK7</f>
        <v>-5266.7498752</v>
      </c>
      <c r="BO42" s="4" t="n">
        <f aca="false">BO40*BM7</f>
        <v>0</v>
      </c>
      <c r="BQ42" s="4" t="n">
        <f aca="false">BQ40*BO7</f>
        <v>-181.5859336</v>
      </c>
    </row>
    <row r="43" customFormat="false" ht="12.75" hidden="false" customHeight="false" outlineLevel="0" collapsed="false"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</row>
    <row r="44" customFormat="false" ht="12.75" hidden="false" customHeight="false" outlineLevel="0" collapsed="false">
      <c r="C44" s="33" t="s">
        <v>40</v>
      </c>
      <c r="D44" s="2" t="s">
        <v>50</v>
      </c>
      <c r="E44" s="4" t="n">
        <f aca="false">D8-$BR13</f>
        <v>7.43243</v>
      </c>
      <c r="G44" s="4" t="n">
        <f aca="false">F8-$BR13</f>
        <v>11.71429</v>
      </c>
      <c r="I44" s="4" t="n">
        <f aca="false">H8-$BR13</f>
        <v>6.23077</v>
      </c>
      <c r="K44" s="4" t="n">
        <f aca="false">J8-$BR13</f>
        <v>3</v>
      </c>
      <c r="M44" s="4" t="n">
        <f aca="false">L8-$BR13</f>
        <v>6.26667</v>
      </c>
      <c r="O44" s="4" t="n">
        <f aca="false">N8-$BR13</f>
        <v>0</v>
      </c>
      <c r="Q44" s="4" t="n">
        <f aca="false">P8-$BR13</f>
        <v>3</v>
      </c>
      <c r="S44" s="4" t="n">
        <f aca="false">R8-$BR13</f>
        <v>11.25</v>
      </c>
      <c r="U44" s="4" t="n">
        <f aca="false">T8-$BR13</f>
        <v>10.6</v>
      </c>
      <c r="W44" s="4" t="n">
        <f aca="false">V8-$BR13</f>
        <v>10.25</v>
      </c>
      <c r="Y44" s="4" t="n">
        <f aca="false">X8-$BR13</f>
        <v>13.84615</v>
      </c>
      <c r="AA44" s="4" t="n">
        <f aca="false">Z8-$BR13</f>
        <v>6.47059</v>
      </c>
      <c r="AC44" s="4" t="n">
        <f aca="false">AB8-$BR13</f>
        <v>0</v>
      </c>
      <c r="AE44" s="4" t="n">
        <f aca="false">AD8-$BR13</f>
        <v>8.25</v>
      </c>
      <c r="AG44" s="4" t="n">
        <f aca="false">AF8-$BR13</f>
        <v>4.66667</v>
      </c>
      <c r="AI44" s="4" t="n">
        <f aca="false">AH8-$BR13</f>
        <v>7.92308</v>
      </c>
      <c r="AK44" s="4" t="n">
        <f aca="false">AJ8-$BR13</f>
        <v>7.79412</v>
      </c>
      <c r="AM44" s="4" t="n">
        <f aca="false">AL8-$BR13</f>
        <v>8</v>
      </c>
      <c r="AO44" s="4" t="n">
        <f aca="false">AN8-$BR13</f>
        <v>6.82609</v>
      </c>
      <c r="AQ44" s="4" t="n">
        <f aca="false">AP8-$BR13</f>
        <v>8.57143</v>
      </c>
      <c r="AS44" s="4" t="n">
        <f aca="false">AR8-$BR13</f>
        <v>4.625</v>
      </c>
      <c r="AU44" s="4" t="n">
        <f aca="false">AT8-$BR13</f>
        <v>10.36842</v>
      </c>
      <c r="AW44" s="4" t="n">
        <f aca="false">AV8-$BR13</f>
        <v>4</v>
      </c>
      <c r="AY44" s="4" t="n">
        <f aca="false">AX8-$BR13</f>
        <v>10.09524</v>
      </c>
      <c r="BA44" s="4" t="n">
        <f aca="false">AZ8-$BR13</f>
        <v>4.98305</v>
      </c>
      <c r="BC44" s="4" t="n">
        <f aca="false">BB8-$BR13</f>
        <v>0</v>
      </c>
      <c r="BE44" s="4" t="n">
        <f aca="false">BD8-$BR13</f>
        <v>3</v>
      </c>
      <c r="BG44" s="4" t="n">
        <f aca="false">BF8-$BR13</f>
        <v>2</v>
      </c>
      <c r="BI44" s="4" t="n">
        <f aca="false">BH8-$BR13</f>
        <v>3</v>
      </c>
      <c r="BK44" s="4" t="n">
        <f aca="false">BJ8-$BR13</f>
        <v>0</v>
      </c>
      <c r="BM44" s="4" t="n">
        <f aca="false">BL8-$BR13</f>
        <v>0</v>
      </c>
      <c r="BO44" s="4" t="n">
        <f aca="false">BN8-$BR13</f>
        <v>0</v>
      </c>
      <c r="BQ44" s="4" t="n">
        <f aca="false">BP8-$BR13</f>
        <v>0</v>
      </c>
    </row>
    <row r="46" customFormat="false" ht="12.75" hidden="false" customHeight="false" outlineLevel="0" collapsed="false">
      <c r="D46" s="2" t="s">
        <v>51</v>
      </c>
      <c r="E46" s="4" t="n">
        <f aca="false">C8*E44</f>
        <v>274.99991</v>
      </c>
      <c r="G46" s="4" t="n">
        <f aca="false">E8*G44</f>
        <v>82.00003</v>
      </c>
      <c r="I46" s="4" t="n">
        <f aca="false">G8*I44</f>
        <v>81.00001</v>
      </c>
      <c r="K46" s="4" t="n">
        <f aca="false">I8*K44</f>
        <v>9</v>
      </c>
      <c r="M46" s="4" t="n">
        <f aca="false">K8*M44</f>
        <v>94.00005</v>
      </c>
      <c r="O46" s="4" t="n">
        <f aca="false">M8*O44</f>
        <v>0</v>
      </c>
      <c r="Q46" s="4" t="n">
        <f aca="false">O8*Q44</f>
        <v>3</v>
      </c>
      <c r="S46" s="4" t="n">
        <f aca="false">Q8*S44</f>
        <v>90</v>
      </c>
      <c r="U46" s="4" t="n">
        <f aca="false">S8*U44</f>
        <v>106</v>
      </c>
      <c r="W46" s="4" t="n">
        <f aca="false">U8*W44</f>
        <v>205</v>
      </c>
      <c r="Y46" s="4" t="n">
        <f aca="false">W8*Y44</f>
        <v>359.9999</v>
      </c>
      <c r="AA46" s="4" t="n">
        <f aca="false">Y8*AA44</f>
        <v>110.00003</v>
      </c>
      <c r="AC46" s="4" t="n">
        <f aca="false">AA8*AC44</f>
        <v>0</v>
      </c>
      <c r="AE46" s="4" t="n">
        <f aca="false">AC8*AE44</f>
        <v>33</v>
      </c>
      <c r="AG46" s="4" t="n">
        <f aca="false">AE8*AG44</f>
        <v>14.00001</v>
      </c>
      <c r="AI46" s="4" t="n">
        <f aca="false">AG8*AI44</f>
        <v>206.00008</v>
      </c>
      <c r="AK46" s="4" t="n">
        <f aca="false">AI8*AK44</f>
        <v>265.00008</v>
      </c>
      <c r="AM46" s="4" t="n">
        <f aca="false">AK8*AM44</f>
        <v>32</v>
      </c>
      <c r="AO46" s="4" t="n">
        <f aca="false">AM8*AO44</f>
        <v>157.00007</v>
      </c>
      <c r="AQ46" s="4" t="n">
        <f aca="false">AO8*AQ44</f>
        <v>120.00002</v>
      </c>
      <c r="AS46" s="4" t="n">
        <f aca="false">AQ8*AS44</f>
        <v>37</v>
      </c>
      <c r="AU46" s="4" t="n">
        <f aca="false">AS8*AU44</f>
        <v>196.99998</v>
      </c>
      <c r="AW46" s="4" t="n">
        <f aca="false">AU8*AW44</f>
        <v>32</v>
      </c>
      <c r="AY46" s="4" t="n">
        <f aca="false">AW8*AY44</f>
        <v>212.00004</v>
      </c>
      <c r="BA46" s="4" t="n">
        <f aca="false">AY8*BA44</f>
        <v>293.99995</v>
      </c>
      <c r="BC46" s="4" t="n">
        <f aca="false">BA8*BC44</f>
        <v>0</v>
      </c>
      <c r="BE46" s="4" t="n">
        <f aca="false">BC8*BE44</f>
        <v>9</v>
      </c>
      <c r="BG46" s="4" t="n">
        <f aca="false">BE8*BG44</f>
        <v>2</v>
      </c>
      <c r="BI46" s="4" t="n">
        <f aca="false">BG8*BI44</f>
        <v>3</v>
      </c>
      <c r="BK46" s="4" t="n">
        <f aca="false">BI8*BK44</f>
        <v>0</v>
      </c>
      <c r="BM46" s="4" t="n">
        <f aca="false">BK8*BM44</f>
        <v>0</v>
      </c>
      <c r="BO46" s="4" t="n">
        <f aca="false">BM8*BO44</f>
        <v>0</v>
      </c>
      <c r="BQ46" s="4" t="n">
        <f aca="false">BO8*BQ44</f>
        <v>0</v>
      </c>
    </row>
    <row r="48" customFormat="false" ht="12.75" hidden="false" customHeight="false" outlineLevel="0" collapsed="false">
      <c r="C48" s="33" t="s">
        <v>41</v>
      </c>
      <c r="D48" s="2" t="s">
        <v>50</v>
      </c>
      <c r="E48" s="4" t="n">
        <f aca="false">D9-$BR17</f>
        <v>11.06897</v>
      </c>
      <c r="G48" s="4" t="n">
        <f aca="false">F9-$BR17</f>
        <v>24.5</v>
      </c>
      <c r="I48" s="4" t="n">
        <f aca="false">H9-$BR17</f>
        <v>10.5</v>
      </c>
      <c r="K48" s="4" t="n">
        <f aca="false">J9-$BR17</f>
        <v>11.83333</v>
      </c>
      <c r="M48" s="4" t="n">
        <f aca="false">L9-$BR17</f>
        <v>14.16667</v>
      </c>
      <c r="O48" s="4" t="n">
        <f aca="false">N9-$BR17</f>
        <v>0</v>
      </c>
      <c r="Q48" s="4" t="n">
        <f aca="false">P9-$BR17</f>
        <v>0</v>
      </c>
      <c r="S48" s="4" t="n">
        <f aca="false">R9-$BR17</f>
        <v>7.75</v>
      </c>
      <c r="U48" s="4" t="n">
        <f aca="false">T9-$BR17</f>
        <v>12.9</v>
      </c>
      <c r="W48" s="4" t="n">
        <f aca="false">V9-$BR17</f>
        <v>10.88235</v>
      </c>
      <c r="Y48" s="4" t="n">
        <f aca="false">X9-$BR17</f>
        <v>9.27586</v>
      </c>
      <c r="AA48" s="4" t="n">
        <f aca="false">Z9-$BR17</f>
        <v>12</v>
      </c>
      <c r="AC48" s="4" t="n">
        <f aca="false">AB9-$BR17</f>
        <v>0</v>
      </c>
      <c r="AE48" s="4" t="n">
        <f aca="false">AD9-$BR17</f>
        <v>11.5</v>
      </c>
      <c r="AG48" s="4" t="n">
        <f aca="false">AF9-$BR17</f>
        <v>2</v>
      </c>
      <c r="AI48" s="4" t="n">
        <f aca="false">AH9-$BR17</f>
        <v>8.30769</v>
      </c>
      <c r="AK48" s="4" t="n">
        <f aca="false">AJ9-$BR17</f>
        <v>9.27273</v>
      </c>
      <c r="AM48" s="4" t="n">
        <f aca="false">AL9-$BR17</f>
        <v>4.95</v>
      </c>
      <c r="AO48" s="4" t="n">
        <f aca="false">AN9-$BR17</f>
        <v>9.86667</v>
      </c>
      <c r="AQ48" s="4" t="n">
        <f aca="false">AP9-$BR17</f>
        <v>7.66667</v>
      </c>
      <c r="AS48" s="4" t="n">
        <f aca="false">AR9-$BR17</f>
        <v>22</v>
      </c>
      <c r="AU48" s="4" t="n">
        <f aca="false">AT9-$BR17</f>
        <v>6.90909</v>
      </c>
      <c r="AW48" s="4" t="n">
        <f aca="false">AV9-$BR17</f>
        <v>7</v>
      </c>
      <c r="AY48" s="4" t="n">
        <f aca="false">AX9-$BR17</f>
        <v>15.25</v>
      </c>
      <c r="BA48" s="4" t="n">
        <f aca="false">AZ9-$BR17</f>
        <v>5.72414</v>
      </c>
      <c r="BC48" s="4" t="n">
        <f aca="false">BB9-$BR17</f>
        <v>0</v>
      </c>
      <c r="BE48" s="4" t="n">
        <f aca="false">BD9-$BR17</f>
        <v>12</v>
      </c>
      <c r="BG48" s="4" t="n">
        <f aca="false">BF9-$BR17</f>
        <v>0</v>
      </c>
      <c r="BI48" s="4" t="n">
        <f aca="false">BH9-$BR17</f>
        <v>0</v>
      </c>
      <c r="BK48" s="4" t="n">
        <f aca="false">BJ9-$BR17</f>
        <v>0</v>
      </c>
      <c r="BM48" s="4" t="n">
        <f aca="false">BL9-$BR17</f>
        <v>8.5</v>
      </c>
      <c r="BO48" s="4" t="n">
        <f aca="false">BN9-$BR17</f>
        <v>2014</v>
      </c>
      <c r="BQ48" s="4" t="n">
        <f aca="false">BP9-$BR17</f>
        <v>0</v>
      </c>
    </row>
    <row r="50" customFormat="false" ht="12.75" hidden="false" customHeight="false" outlineLevel="0" collapsed="false">
      <c r="D50" s="2" t="s">
        <v>51</v>
      </c>
      <c r="E50" s="4" t="n">
        <f aca="false">C9*E48</f>
        <v>321.00013</v>
      </c>
      <c r="G50" s="4" t="n">
        <f aca="false">E9*G48</f>
        <v>98</v>
      </c>
      <c r="I50" s="4" t="n">
        <f aca="false">G9*I48</f>
        <v>105</v>
      </c>
      <c r="K50" s="4" t="n">
        <f aca="false">I9*K48</f>
        <v>70.99998</v>
      </c>
      <c r="M50" s="4" t="n">
        <f aca="false">K9*M48</f>
        <v>170.00004</v>
      </c>
      <c r="O50" s="4" t="n">
        <f aca="false">M9*O48</f>
        <v>0</v>
      </c>
      <c r="Q50" s="4" t="n">
        <f aca="false">O9*Q48</f>
        <v>0</v>
      </c>
      <c r="S50" s="4" t="n">
        <f aca="false">Q9*S48</f>
        <v>31</v>
      </c>
      <c r="U50" s="4" t="n">
        <f aca="false">S9*U48</f>
        <v>129</v>
      </c>
      <c r="W50" s="4" t="n">
        <f aca="false">U9*W48</f>
        <v>184.99995</v>
      </c>
      <c r="Y50" s="4" t="n">
        <f aca="false">W9*Y48</f>
        <v>268.99994</v>
      </c>
      <c r="AA50" s="4" t="n">
        <f aca="false">Y9*AA48</f>
        <v>120</v>
      </c>
      <c r="AC50" s="4" t="n">
        <f aca="false">AA9*AC48</f>
        <v>0</v>
      </c>
      <c r="AE50" s="4" t="n">
        <f aca="false">AC9*AE48</f>
        <v>23</v>
      </c>
      <c r="AG50" s="4" t="n">
        <f aca="false">AE9*AG48</f>
        <v>2</v>
      </c>
      <c r="AI50" s="4" t="n">
        <f aca="false">AG9*AI48</f>
        <v>107.99997</v>
      </c>
      <c r="AK50" s="4" t="n">
        <f aca="false">AI9*AK48</f>
        <v>102.00003</v>
      </c>
      <c r="AM50" s="4" t="n">
        <f aca="false">AK9*AM48</f>
        <v>99</v>
      </c>
      <c r="AO50" s="4" t="n">
        <f aca="false">AM9*AO48</f>
        <v>148.00005</v>
      </c>
      <c r="AQ50" s="4" t="n">
        <f aca="false">AO9*AQ48</f>
        <v>92.00004</v>
      </c>
      <c r="AS50" s="4" t="n">
        <f aca="false">AQ9*AS48</f>
        <v>154</v>
      </c>
      <c r="AU50" s="4" t="n">
        <f aca="false">AS9*AU48</f>
        <v>75.99999</v>
      </c>
      <c r="AW50" s="4" t="n">
        <f aca="false">AU9*AW48</f>
        <v>7</v>
      </c>
      <c r="AY50" s="4" t="n">
        <f aca="false">AW9*AY48</f>
        <v>366</v>
      </c>
      <c r="BA50" s="4" t="n">
        <f aca="false">AY9*BA48</f>
        <v>166.00006</v>
      </c>
      <c r="BC50" s="4" t="n">
        <f aca="false">BA9*BC48</f>
        <v>0</v>
      </c>
      <c r="BE50" s="4" t="n">
        <f aca="false">BC9*BE48</f>
        <v>12</v>
      </c>
      <c r="BG50" s="4" t="n">
        <f aca="false">BE9*BG48</f>
        <v>0</v>
      </c>
      <c r="BI50" s="4" t="n">
        <f aca="false">BG9*BI48</f>
        <v>0</v>
      </c>
      <c r="BK50" s="4" t="n">
        <f aca="false">BI9*BK48</f>
        <v>0</v>
      </c>
      <c r="BM50" s="4" t="n">
        <f aca="false">BK9*BM48</f>
        <v>17</v>
      </c>
      <c r="BO50" s="4" t="n">
        <f aca="false">BM9*BO48</f>
        <v>2014</v>
      </c>
      <c r="BQ50" s="4" t="n">
        <f aca="false">BO9*BQ48</f>
        <v>0</v>
      </c>
    </row>
    <row r="52" customFormat="false" ht="12.75" hidden="false" customHeight="false" outlineLevel="0" collapsed="false">
      <c r="E52" s="1" t="s">
        <v>0</v>
      </c>
      <c r="G52" s="1" t="s">
        <v>1</v>
      </c>
      <c r="I52" s="1" t="s">
        <v>2</v>
      </c>
      <c r="K52" s="1" t="s">
        <v>3</v>
      </c>
      <c r="M52" s="1" t="s">
        <v>4</v>
      </c>
      <c r="O52" s="1" t="s">
        <v>5</v>
      </c>
      <c r="Q52" s="2" t="s">
        <v>6</v>
      </c>
      <c r="S52" s="1" t="s">
        <v>7</v>
      </c>
      <c r="U52" s="1" t="s">
        <v>8</v>
      </c>
      <c r="W52" s="1" t="s">
        <v>9</v>
      </c>
      <c r="Y52" s="1" t="s">
        <v>10</v>
      </c>
      <c r="AA52" s="1" t="s">
        <v>11</v>
      </c>
      <c r="AC52" s="2" t="s">
        <v>12</v>
      </c>
      <c r="AE52" s="1" t="s">
        <v>13</v>
      </c>
      <c r="AG52" s="1" t="s">
        <v>14</v>
      </c>
      <c r="AI52" s="1" t="s">
        <v>15</v>
      </c>
      <c r="AK52" s="1" t="s">
        <v>16</v>
      </c>
      <c r="AM52" s="1" t="s">
        <v>17</v>
      </c>
      <c r="AO52" s="1" t="s">
        <v>18</v>
      </c>
      <c r="AQ52" s="1" t="s">
        <v>19</v>
      </c>
      <c r="AS52" s="1" t="s">
        <v>20</v>
      </c>
      <c r="AU52" s="1" t="s">
        <v>21</v>
      </c>
      <c r="AW52" s="1" t="s">
        <v>22</v>
      </c>
      <c r="AY52" s="1" t="s">
        <v>23</v>
      </c>
      <c r="BA52" s="1" t="s">
        <v>24</v>
      </c>
      <c r="BC52" s="1" t="s">
        <v>25</v>
      </c>
      <c r="BE52" s="1" t="s">
        <v>26</v>
      </c>
      <c r="BG52" s="2" t="s">
        <v>27</v>
      </c>
      <c r="BI52" s="1" t="s">
        <v>28</v>
      </c>
      <c r="BK52" s="1" t="s">
        <v>29</v>
      </c>
      <c r="BM52" s="2" t="s">
        <v>30</v>
      </c>
      <c r="BO52" s="2" t="s">
        <v>31</v>
      </c>
      <c r="BQ52" s="2" t="s">
        <v>32</v>
      </c>
    </row>
    <row r="53" customFormat="false" ht="12.75" hidden="false" customHeight="false" outlineLevel="0" collapsed="false">
      <c r="E53" s="4" t="n">
        <v>71.0781694637856</v>
      </c>
      <c r="F53" s="4"/>
      <c r="G53" s="4" t="n">
        <v>6.06851307715006</v>
      </c>
      <c r="H53" s="4"/>
      <c r="I53" s="4" t="n">
        <v>151.00006</v>
      </c>
      <c r="J53" s="4"/>
      <c r="K53" s="4" t="n">
        <v>-19.1108929997049</v>
      </c>
      <c r="L53" s="4"/>
      <c r="M53" s="4" t="n">
        <v>-0.187509460834802</v>
      </c>
      <c r="N53" s="4"/>
      <c r="O53" s="4" t="n">
        <v>-23.57259476914</v>
      </c>
      <c r="P53" s="4"/>
      <c r="Q53" s="4" t="n">
        <v>-23.57259476914</v>
      </c>
      <c r="R53" s="4"/>
      <c r="S53" s="4" t="n">
        <v>-15.0765964611299</v>
      </c>
      <c r="T53" s="4"/>
      <c r="U53" s="4" t="n">
        <v>-50.0082433839798</v>
      </c>
      <c r="V53" s="4"/>
      <c r="W53" s="4" t="n">
        <v>106.521801462605</v>
      </c>
      <c r="X53" s="4"/>
      <c r="Y53" s="4" t="n">
        <v>-89.0589666905145</v>
      </c>
      <c r="Z53" s="4"/>
      <c r="AA53" s="4" t="n">
        <v>97.1370261543001</v>
      </c>
      <c r="AB53" s="4"/>
      <c r="AC53" s="4" t="n">
        <v>97.1370261543001</v>
      </c>
      <c r="AD53" s="4"/>
      <c r="AE53" s="4" t="n">
        <v>-5.17943607685498</v>
      </c>
      <c r="AF53" s="4"/>
      <c r="AG53" s="4" t="n">
        <v>-4.39314869228499</v>
      </c>
      <c r="AH53" s="4"/>
      <c r="AI53" s="4" t="n">
        <v>47.9150401548903</v>
      </c>
      <c r="AJ53" s="4"/>
      <c r="AK53" s="4" t="n">
        <v>42.0944762317453</v>
      </c>
      <c r="AL53" s="4"/>
      <c r="AM53" s="4" t="n">
        <v>-37.2560725379849</v>
      </c>
      <c r="AN53" s="4"/>
      <c r="AO53" s="4" t="n">
        <v>-103.7259476914</v>
      </c>
      <c r="AP53" s="4"/>
      <c r="AQ53" s="4" t="n">
        <v>26.5301048465851</v>
      </c>
      <c r="AR53" s="4"/>
      <c r="AS53" s="4" t="n">
        <v>-47.8287173071248</v>
      </c>
      <c r="AT53" s="4"/>
      <c r="AU53" s="4" t="n">
        <v>-66.6491912302699</v>
      </c>
      <c r="AV53" s="4"/>
      <c r="AW53" s="4" t="n">
        <v>-55.5383582305649</v>
      </c>
      <c r="AX53" s="4"/>
      <c r="AY53" s="4" t="n">
        <v>142.163029308895</v>
      </c>
      <c r="AZ53" s="4"/>
      <c r="BA53" s="4" t="n">
        <v>-154.836780691105</v>
      </c>
      <c r="BB53" s="4"/>
      <c r="BC53" s="4" t="n">
        <v>10.247939154005</v>
      </c>
      <c r="BD53" s="4"/>
      <c r="BE53" s="4" t="n">
        <v>4.42740523086003</v>
      </c>
      <c r="BF53" s="4"/>
      <c r="BG53" s="4" t="n">
        <v>0</v>
      </c>
      <c r="BH53" s="4"/>
      <c r="BI53" s="4" t="n">
        <v>-7.78629738456999</v>
      </c>
      <c r="BJ53" s="4"/>
      <c r="BK53" s="4" t="n">
        <v>64.21370261543</v>
      </c>
      <c r="BL53" s="4"/>
      <c r="BM53" s="4" t="n">
        <v>0</v>
      </c>
      <c r="BN53" s="4"/>
      <c r="BO53" s="4" t="n">
        <v>0</v>
      </c>
      <c r="BP53" s="4"/>
      <c r="BQ53" s="4" t="n">
        <v>0</v>
      </c>
    </row>
    <row r="54" customFormat="false" ht="12.75" hidden="false" customHeight="false" outlineLevel="0" collapsed="false">
      <c r="E54" s="4" t="n">
        <v>-3199.81098927536</v>
      </c>
      <c r="F54" s="4"/>
      <c r="G54" s="4" t="n">
        <v>0</v>
      </c>
      <c r="H54" s="4"/>
      <c r="I54" s="4" t="n">
        <v>-565.928862173913</v>
      </c>
      <c r="J54" s="4"/>
      <c r="K54" s="4" t="n">
        <v>-457.486266002416</v>
      </c>
      <c r="L54" s="4"/>
      <c r="M54" s="4" t="n">
        <v>-521.66279794686</v>
      </c>
      <c r="N54" s="4"/>
      <c r="O54" s="4" t="n">
        <v>-536.026225374396</v>
      </c>
      <c r="P54" s="4"/>
      <c r="Q54" s="4" t="n">
        <v>-536.026225374396</v>
      </c>
      <c r="R54" s="4"/>
      <c r="S54" s="4" t="n">
        <v>-165.636992572464</v>
      </c>
      <c r="T54" s="4"/>
      <c r="U54" s="4" t="n">
        <v>-262.06165428744</v>
      </c>
      <c r="V54" s="4"/>
      <c r="W54" s="4" t="n">
        <v>-60.3891728019324</v>
      </c>
      <c r="X54" s="4"/>
      <c r="Y54" s="4" t="n">
        <v>-107.424661714976</v>
      </c>
      <c r="Z54" s="4"/>
      <c r="AA54" s="4" t="n">
        <v>-440.486416002416</v>
      </c>
      <c r="AB54" s="4"/>
      <c r="AC54" s="4" t="n">
        <v>-440.486416002416</v>
      </c>
      <c r="AD54" s="4"/>
      <c r="AE54" s="4" t="n">
        <v>0</v>
      </c>
      <c r="AF54" s="4"/>
      <c r="AG54" s="4" t="n">
        <v>0</v>
      </c>
      <c r="AH54" s="4"/>
      <c r="AI54" s="4" t="n">
        <v>-261.06165428744</v>
      </c>
      <c r="AJ54" s="4"/>
      <c r="AK54" s="4" t="n">
        <v>-182.60141365942</v>
      </c>
      <c r="AL54" s="4"/>
      <c r="AM54" s="4" t="n">
        <v>-154.273985144928</v>
      </c>
      <c r="AN54" s="4"/>
      <c r="AO54" s="4" t="n">
        <v>-617.026185374396</v>
      </c>
      <c r="AP54" s="4"/>
      <c r="AQ54" s="4" t="n">
        <v>-426.486416002416</v>
      </c>
      <c r="AR54" s="4"/>
      <c r="AS54" s="4" t="n">
        <v>-378.716341316425</v>
      </c>
      <c r="AT54" s="4"/>
      <c r="AU54" s="4" t="n">
        <v>-369.371228345411</v>
      </c>
      <c r="AV54" s="4"/>
      <c r="AW54" s="4" t="n">
        <v>-286.406877258454</v>
      </c>
      <c r="AX54" s="4"/>
      <c r="AY54" s="4" t="n">
        <v>-23.6547970289855</v>
      </c>
      <c r="AZ54" s="4"/>
      <c r="BA54" s="4" t="n">
        <v>-493.273985144928</v>
      </c>
      <c r="BB54" s="4"/>
      <c r="BC54" s="4" t="n">
        <v>0</v>
      </c>
      <c r="BD54" s="4"/>
      <c r="BE54" s="4" t="n">
        <v>0</v>
      </c>
      <c r="BF54" s="4"/>
      <c r="BG54" s="4" t="n">
        <v>0</v>
      </c>
      <c r="BH54" s="4"/>
      <c r="BI54" s="4" t="n">
        <v>0</v>
      </c>
      <c r="BJ54" s="4"/>
      <c r="BK54" s="4" t="n">
        <v>0</v>
      </c>
      <c r="BL54" s="4"/>
      <c r="BM54" s="4" t="n">
        <v>5363.06265690821</v>
      </c>
      <c r="BN54" s="4"/>
      <c r="BO54" s="4" t="n">
        <v>1098.47801508454</v>
      </c>
      <c r="BP54" s="4"/>
      <c r="BQ54" s="4" t="n">
        <v>91.5575338285024</v>
      </c>
    </row>
    <row r="55" customFormat="false" ht="12.75" hidden="false" customHeight="false" outlineLevel="0" collapsed="false">
      <c r="E55" s="4" t="n">
        <v>-10765.015352</v>
      </c>
      <c r="F55" s="4"/>
      <c r="G55" s="4" t="n">
        <v>0</v>
      </c>
      <c r="H55" s="4"/>
      <c r="I55" s="4" t="n">
        <v>-3051.1327384</v>
      </c>
      <c r="J55" s="4"/>
      <c r="K55" s="4" t="n">
        <v>-1816.0716464</v>
      </c>
      <c r="L55" s="4"/>
      <c r="M55" s="4" t="n">
        <v>-842.8892648</v>
      </c>
      <c r="N55" s="4"/>
      <c r="O55" s="4" t="n">
        <v>-1089.5156016</v>
      </c>
      <c r="P55" s="4"/>
      <c r="Q55" s="4" t="n">
        <v>0</v>
      </c>
      <c r="R55" s="4"/>
      <c r="S55" s="4" t="n">
        <v>-1162.6015352</v>
      </c>
      <c r="T55" s="4"/>
      <c r="U55" s="4" t="n">
        <v>-1791.5382364</v>
      </c>
      <c r="V55" s="4"/>
      <c r="W55" s="4" t="n">
        <v>-1758.0335696</v>
      </c>
      <c r="X55" s="4"/>
      <c r="Y55" s="4" t="n">
        <v>-2363.9960972</v>
      </c>
      <c r="Z55" s="4"/>
      <c r="AA55" s="4" t="n">
        <v>-2600.1679044</v>
      </c>
      <c r="AB55" s="4"/>
      <c r="AC55" s="4" t="n">
        <v>-78.7929668</v>
      </c>
      <c r="AD55" s="4"/>
      <c r="AE55" s="4" t="n">
        <v>-79.2929668</v>
      </c>
      <c r="AF55" s="4"/>
      <c r="AG55" s="4" t="n">
        <v>0</v>
      </c>
      <c r="AH55" s="4"/>
      <c r="AI55" s="4" t="n">
        <v>-824.852768</v>
      </c>
      <c r="AJ55" s="4"/>
      <c r="AK55" s="4" t="n">
        <v>-489.1214208</v>
      </c>
      <c r="AL55" s="4"/>
      <c r="AM55" s="4" t="n">
        <v>-2832.8179044</v>
      </c>
      <c r="AN55" s="4"/>
      <c r="AO55" s="4" t="n">
        <v>-2913.3466848</v>
      </c>
      <c r="AP55" s="4"/>
      <c r="AQ55" s="4" t="n">
        <v>-2992.5466848</v>
      </c>
      <c r="AR55" s="4"/>
      <c r="AS55" s="4" t="n">
        <v>-1857.4101036</v>
      </c>
      <c r="AT55" s="4"/>
      <c r="AU55" s="4" t="n">
        <v>-1426.0259056</v>
      </c>
      <c r="AV55" s="4"/>
      <c r="AW55" s="4" t="n">
        <v>-1592.0663692</v>
      </c>
      <c r="AX55" s="4"/>
      <c r="AY55" s="4" t="n">
        <v>-1813.0312032</v>
      </c>
      <c r="AZ55" s="4"/>
      <c r="BA55" s="4" t="n">
        <v>-1701.376536</v>
      </c>
      <c r="BB55" s="4"/>
      <c r="BC55" s="4" t="n">
        <v>0</v>
      </c>
      <c r="BD55" s="4"/>
      <c r="BE55" s="4" t="n">
        <v>-157.5859336</v>
      </c>
      <c r="BF55" s="4"/>
      <c r="BG55" s="4" t="n">
        <v>0</v>
      </c>
      <c r="BH55" s="4"/>
      <c r="BI55" s="4" t="n">
        <v>-90.7929668</v>
      </c>
      <c r="BJ55" s="4"/>
      <c r="BK55" s="4" t="n">
        <v>0</v>
      </c>
      <c r="BL55" s="4"/>
      <c r="BM55" s="4" t="n">
        <v>-5266.7498752</v>
      </c>
      <c r="BN55" s="4"/>
      <c r="BO55" s="4" t="n">
        <v>0</v>
      </c>
      <c r="BP55" s="4"/>
      <c r="BQ55" s="4" t="n">
        <v>-181.5859336</v>
      </c>
    </row>
    <row r="56" customFormat="false" ht="12.75" hidden="false" customHeight="false" outlineLevel="0" collapsed="false">
      <c r="E56" s="4" t="n">
        <v>274.99991</v>
      </c>
      <c r="F56" s="4"/>
      <c r="G56" s="4" t="n">
        <v>82.00003</v>
      </c>
      <c r="H56" s="4"/>
      <c r="I56" s="4" t="n">
        <v>81.00001</v>
      </c>
      <c r="J56" s="4"/>
      <c r="K56" s="4" t="n">
        <v>9</v>
      </c>
      <c r="L56" s="4"/>
      <c r="M56" s="4" t="n">
        <v>94.00005</v>
      </c>
      <c r="N56" s="4"/>
      <c r="O56" s="4" t="n">
        <v>0</v>
      </c>
      <c r="P56" s="4"/>
      <c r="Q56" s="4" t="n">
        <v>3</v>
      </c>
      <c r="R56" s="4"/>
      <c r="S56" s="4" t="n">
        <v>90</v>
      </c>
      <c r="T56" s="4"/>
      <c r="U56" s="4" t="n">
        <v>106</v>
      </c>
      <c r="V56" s="4"/>
      <c r="W56" s="4" t="n">
        <v>205</v>
      </c>
      <c r="X56" s="4"/>
      <c r="Y56" s="4" t="n">
        <v>359.9999</v>
      </c>
      <c r="Z56" s="4"/>
      <c r="AA56" s="4" t="n">
        <v>110.00003</v>
      </c>
      <c r="AB56" s="4"/>
      <c r="AC56" s="4" t="n">
        <v>0</v>
      </c>
      <c r="AD56" s="4"/>
      <c r="AE56" s="4" t="n">
        <v>33</v>
      </c>
      <c r="AF56" s="4"/>
      <c r="AG56" s="4" t="n">
        <v>14.00001</v>
      </c>
      <c r="AH56" s="4"/>
      <c r="AI56" s="4" t="n">
        <v>206.00008</v>
      </c>
      <c r="AJ56" s="4"/>
      <c r="AK56" s="4" t="n">
        <v>265.00008</v>
      </c>
      <c r="AL56" s="4"/>
      <c r="AM56" s="4" t="n">
        <v>32</v>
      </c>
      <c r="AN56" s="4"/>
      <c r="AO56" s="4" t="n">
        <v>157.00007</v>
      </c>
      <c r="AP56" s="4"/>
      <c r="AQ56" s="4" t="n">
        <v>120.00002</v>
      </c>
      <c r="AR56" s="4"/>
      <c r="AS56" s="4" t="n">
        <v>37</v>
      </c>
      <c r="AT56" s="4"/>
      <c r="AU56" s="4" t="n">
        <v>196.99998</v>
      </c>
      <c r="AV56" s="4"/>
      <c r="AW56" s="4" t="n">
        <v>32</v>
      </c>
      <c r="AX56" s="4"/>
      <c r="AY56" s="4" t="n">
        <v>212.00004</v>
      </c>
      <c r="AZ56" s="4"/>
      <c r="BA56" s="4" t="n">
        <v>293.99995</v>
      </c>
      <c r="BB56" s="4"/>
      <c r="BC56" s="4" t="n">
        <v>0</v>
      </c>
      <c r="BD56" s="4"/>
      <c r="BE56" s="4" t="n">
        <v>9</v>
      </c>
      <c r="BF56" s="4"/>
      <c r="BG56" s="4" t="n">
        <v>2</v>
      </c>
      <c r="BH56" s="4"/>
      <c r="BI56" s="4" t="n">
        <v>3</v>
      </c>
      <c r="BJ56" s="4"/>
      <c r="BK56" s="4" t="n">
        <v>0</v>
      </c>
      <c r="BL56" s="4"/>
      <c r="BM56" s="4" t="n">
        <v>0</v>
      </c>
      <c r="BN56" s="4"/>
      <c r="BO56" s="4" t="n">
        <v>0</v>
      </c>
      <c r="BP56" s="4"/>
      <c r="BQ56" s="4" t="n">
        <v>0</v>
      </c>
    </row>
    <row r="57" customFormat="false" ht="12.75" hidden="false" customHeight="false" outlineLevel="0" collapsed="false">
      <c r="E57" s="4" t="n">
        <v>321.00013</v>
      </c>
      <c r="F57" s="4"/>
      <c r="G57" s="4" t="n">
        <v>98</v>
      </c>
      <c r="H57" s="4"/>
      <c r="I57" s="4" t="n">
        <v>105</v>
      </c>
      <c r="J57" s="4"/>
      <c r="K57" s="4" t="n">
        <v>70.99998</v>
      </c>
      <c r="L57" s="4"/>
      <c r="M57" s="4" t="n">
        <v>170.00004</v>
      </c>
      <c r="N57" s="4"/>
      <c r="O57" s="4" t="n">
        <v>0</v>
      </c>
      <c r="P57" s="4"/>
      <c r="Q57" s="4" t="n">
        <v>0</v>
      </c>
      <c r="R57" s="4"/>
      <c r="S57" s="4" t="n">
        <v>31</v>
      </c>
      <c r="T57" s="4"/>
      <c r="U57" s="4" t="n">
        <v>129</v>
      </c>
      <c r="V57" s="4"/>
      <c r="W57" s="4" t="n">
        <v>184.99995</v>
      </c>
      <c r="X57" s="4"/>
      <c r="Y57" s="4" t="n">
        <v>268.99994</v>
      </c>
      <c r="Z57" s="4"/>
      <c r="AA57" s="4" t="n">
        <v>120</v>
      </c>
      <c r="AB57" s="4"/>
      <c r="AC57" s="4" t="n">
        <v>0</v>
      </c>
      <c r="AD57" s="4"/>
      <c r="AE57" s="4" t="n">
        <v>23</v>
      </c>
      <c r="AF57" s="4"/>
      <c r="AG57" s="4" t="n">
        <v>2</v>
      </c>
      <c r="AH57" s="4"/>
      <c r="AI57" s="4" t="n">
        <v>107.99997</v>
      </c>
      <c r="AJ57" s="4"/>
      <c r="AK57" s="4" t="n">
        <v>102.00003</v>
      </c>
      <c r="AL57" s="4"/>
      <c r="AM57" s="4" t="n">
        <v>99</v>
      </c>
      <c r="AN57" s="4"/>
      <c r="AO57" s="4" t="n">
        <v>148.00005</v>
      </c>
      <c r="AP57" s="4"/>
      <c r="AQ57" s="4" t="n">
        <v>92.00004</v>
      </c>
      <c r="AR57" s="4"/>
      <c r="AS57" s="4" t="n">
        <v>154</v>
      </c>
      <c r="AT57" s="4"/>
      <c r="AU57" s="4" t="n">
        <v>75.99999</v>
      </c>
      <c r="AV57" s="4"/>
      <c r="AW57" s="4" t="n">
        <v>7</v>
      </c>
      <c r="AX57" s="4"/>
      <c r="AY57" s="4" t="n">
        <v>366</v>
      </c>
      <c r="AZ57" s="4"/>
      <c r="BA57" s="4" t="n">
        <v>166.00006</v>
      </c>
      <c r="BB57" s="4"/>
      <c r="BC57" s="4" t="n">
        <v>0</v>
      </c>
      <c r="BD57" s="4"/>
      <c r="BE57" s="4" t="n">
        <v>12</v>
      </c>
      <c r="BF57" s="4"/>
      <c r="BG57" s="4" t="n">
        <v>0</v>
      </c>
      <c r="BH57" s="4"/>
      <c r="BI57" s="4" t="n">
        <v>0</v>
      </c>
      <c r="BJ57" s="4"/>
      <c r="BK57" s="4" t="n">
        <v>0</v>
      </c>
      <c r="BL57" s="4"/>
      <c r="BM57" s="4" t="n">
        <v>17</v>
      </c>
      <c r="BN57" s="4"/>
      <c r="BO57" s="4" t="n">
        <v>2014</v>
      </c>
      <c r="BP57" s="4"/>
      <c r="BQ57" s="4" t="n">
        <v>0</v>
      </c>
    </row>
    <row r="117" customFormat="false" ht="12.75" hidden="false" customHeight="false" outlineLevel="0" collapsed="false">
      <c r="C117" s="36"/>
      <c r="D117" s="33"/>
      <c r="E117" s="33"/>
      <c r="F117" s="33"/>
      <c r="G117" s="33"/>
      <c r="H117" s="33"/>
      <c r="I117" s="33"/>
      <c r="J117" s="33"/>
      <c r="K117" s="33"/>
      <c r="L117" s="33"/>
      <c r="M117" s="33"/>
      <c r="N117" s="33"/>
      <c r="O117" s="33"/>
      <c r="P117" s="33"/>
      <c r="Q117" s="33"/>
      <c r="R117" s="33"/>
      <c r="S117" s="33"/>
      <c r="T117" s="33"/>
      <c r="U117" s="33"/>
      <c r="V117" s="33"/>
      <c r="W117" s="2"/>
    </row>
    <row r="118" customFormat="false" ht="12.75" hidden="false" customHeight="false" outlineLevel="0" collapsed="false">
      <c r="B118" s="3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BU118"/>
  <sheetViews>
    <sheetView showFormulas="false" showGridLines="true" showRowColHeaders="true" showZeros="true" rightToLeft="false" tabSelected="false" showOutlineSymbols="true" defaultGridColor="true" view="normal" topLeftCell="A12" colorId="64" zoomScale="100" zoomScaleNormal="100" zoomScalePageLayoutView="100" workbookViewId="0">
      <selection pane="topLeft" activeCell="C19" activeCellId="0" sqref="C19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16.84"/>
    <col collapsed="false" customWidth="true" hidden="false" outlineLevel="0" max="3" min="3" style="0" width="18.41"/>
    <col collapsed="false" customWidth="true" hidden="false" outlineLevel="0" max="4" min="4" style="0" width="13.99"/>
    <col collapsed="false" customWidth="true" hidden="false" outlineLevel="0" max="6" min="5" style="0" width="13.28"/>
    <col collapsed="false" customWidth="true" hidden="false" outlineLevel="0" max="7" min="7" style="0" width="12.28"/>
    <col collapsed="false" customWidth="true" hidden="false" outlineLevel="0" max="8" min="8" style="0" width="11.56"/>
    <col collapsed="false" customWidth="true" hidden="false" outlineLevel="0" max="9" min="9" style="0" width="12.28"/>
    <col collapsed="false" customWidth="true" hidden="false" outlineLevel="0" max="10" min="10" style="0" width="11.56"/>
    <col collapsed="false" customWidth="true" hidden="false" outlineLevel="0" max="11" min="11" style="0" width="12.28"/>
    <col collapsed="false" customWidth="true" hidden="false" outlineLevel="0" max="12" min="12" style="0" width="11.56"/>
    <col collapsed="false" customWidth="true" hidden="false" outlineLevel="0" max="13" min="13" style="0" width="12.28"/>
    <col collapsed="false" customWidth="true" hidden="false" outlineLevel="0" max="14" min="14" style="0" width="11.56"/>
    <col collapsed="false" customWidth="true" hidden="false" outlineLevel="0" max="15" min="15" style="0" width="11.7"/>
    <col collapsed="false" customWidth="true" hidden="false" outlineLevel="0" max="16" min="16" style="0" width="11.56"/>
    <col collapsed="false" customWidth="true" hidden="false" outlineLevel="0" max="17" min="17" style="0" width="12.28"/>
    <col collapsed="false" customWidth="true" hidden="false" outlineLevel="0" max="18" min="18" style="0" width="11.56"/>
    <col collapsed="false" customWidth="true" hidden="false" outlineLevel="0" max="19" min="19" style="0" width="12.28"/>
    <col collapsed="false" customWidth="true" hidden="false" outlineLevel="0" max="20" min="20" style="0" width="11.56"/>
    <col collapsed="false" customWidth="true" hidden="false" outlineLevel="0" max="21" min="21" style="0" width="12.28"/>
    <col collapsed="false" customWidth="true" hidden="false" outlineLevel="0" max="22" min="22" style="0" width="11.56"/>
    <col collapsed="false" customWidth="true" hidden="false" outlineLevel="0" max="23" min="23" style="0" width="13.28"/>
    <col collapsed="false" customWidth="true" hidden="false" outlineLevel="0" max="24" min="24" style="0" width="11.56"/>
    <col collapsed="false" customWidth="true" hidden="false" outlineLevel="0" max="25" min="25" style="0" width="13.28"/>
    <col collapsed="false" customWidth="true" hidden="false" outlineLevel="0" max="26" min="26" style="0" width="11.56"/>
    <col collapsed="false" customWidth="true" hidden="false" outlineLevel="0" max="27" min="27" style="0" width="11.7"/>
    <col collapsed="false" customWidth="true" hidden="false" outlineLevel="0" max="28" min="28" style="0" width="11.56"/>
    <col collapsed="false" customWidth="true" hidden="false" outlineLevel="0" max="29" min="29" style="0" width="12.28"/>
    <col collapsed="false" customWidth="true" hidden="false" outlineLevel="0" max="30" min="30" style="0" width="11.56"/>
    <col collapsed="false" customWidth="true" hidden="false" outlineLevel="0" max="31" min="31" style="0" width="12.28"/>
    <col collapsed="false" customWidth="true" hidden="false" outlineLevel="0" max="32" min="32" style="0" width="11.56"/>
    <col collapsed="false" customWidth="true" hidden="false" outlineLevel="0" max="33" min="33" style="0" width="11.85"/>
    <col collapsed="false" customWidth="true" hidden="false" outlineLevel="0" max="34" min="34" style="0" width="11.56"/>
    <col collapsed="false" customWidth="true" hidden="false" outlineLevel="0" max="35" min="35" style="0" width="13.28"/>
    <col collapsed="false" customWidth="true" hidden="false" outlineLevel="0" max="36" min="36" style="0" width="11.56"/>
    <col collapsed="false" customWidth="true" hidden="false" outlineLevel="0" max="37" min="37" style="0" width="12.28"/>
    <col collapsed="false" customWidth="true" hidden="false" outlineLevel="0" max="38" min="38" style="0" width="11.56"/>
    <col collapsed="false" customWidth="true" hidden="false" outlineLevel="0" max="39" min="39" style="0" width="13.28"/>
    <col collapsed="false" customWidth="true" hidden="false" outlineLevel="0" max="40" min="40" style="0" width="11.56"/>
    <col collapsed="false" customWidth="true" hidden="false" outlineLevel="0" max="41" min="41" style="0" width="13.28"/>
    <col collapsed="false" customWidth="true" hidden="false" outlineLevel="0" max="42" min="42" style="0" width="11.56"/>
    <col collapsed="false" customWidth="true" hidden="false" outlineLevel="0" max="43" min="43" style="0" width="12.28"/>
    <col collapsed="false" customWidth="true" hidden="false" outlineLevel="0" max="44" min="44" style="0" width="11.56"/>
    <col collapsed="false" customWidth="true" hidden="false" outlineLevel="0" max="45" min="45" style="0" width="11.7"/>
    <col collapsed="false" customWidth="true" hidden="false" outlineLevel="0" max="46" min="46" style="0" width="11.56"/>
    <col collapsed="false" customWidth="true" hidden="false" outlineLevel="0" max="47" min="47" style="0" width="11.7"/>
    <col collapsed="false" customWidth="true" hidden="false" outlineLevel="0" max="48" min="48" style="0" width="11.56"/>
    <col collapsed="false" customWidth="true" hidden="false" outlineLevel="0" max="49" min="49" style="0" width="11.7"/>
    <col collapsed="false" customWidth="true" hidden="false" outlineLevel="0" max="50" min="50" style="0" width="11.56"/>
    <col collapsed="false" customWidth="true" hidden="false" outlineLevel="0" max="51" min="51" style="0" width="11.7"/>
    <col collapsed="false" customWidth="true" hidden="false" outlineLevel="0" max="52" min="52" style="0" width="11.56"/>
    <col collapsed="false" customWidth="true" hidden="false" outlineLevel="0" max="53" min="53" style="0" width="12.14"/>
    <col collapsed="false" customWidth="true" hidden="false" outlineLevel="0" max="54" min="54" style="0" width="11.56"/>
    <col collapsed="false" customWidth="true" hidden="false" outlineLevel="0" max="55" min="55" style="0" width="11.7"/>
    <col collapsed="false" customWidth="true" hidden="false" outlineLevel="0" max="56" min="56" style="0" width="11.56"/>
    <col collapsed="false" customWidth="true" hidden="false" outlineLevel="0" max="57" min="57" style="0" width="11.7"/>
    <col collapsed="false" customWidth="true" hidden="false" outlineLevel="0" max="58" min="58" style="0" width="11.56"/>
    <col collapsed="false" customWidth="true" hidden="false" outlineLevel="0" max="59" min="59" style="0" width="11.7"/>
    <col collapsed="false" customWidth="true" hidden="false" outlineLevel="0" max="60" min="60" style="0" width="11.56"/>
    <col collapsed="false" customWidth="true" hidden="false" outlineLevel="0" max="61" min="61" style="0" width="11.7"/>
    <col collapsed="false" customWidth="true" hidden="false" outlineLevel="0" max="62" min="62" style="0" width="11.56"/>
    <col collapsed="false" customWidth="true" hidden="false" outlineLevel="0" max="63" min="63" style="0" width="11.7"/>
    <col collapsed="false" customWidth="true" hidden="false" outlineLevel="0" max="64" min="64" style="0" width="11.56"/>
    <col collapsed="false" customWidth="true" hidden="false" outlineLevel="0" max="65" min="65" style="0" width="11.7"/>
    <col collapsed="false" customWidth="true" hidden="false" outlineLevel="0" max="66" min="66" style="0" width="12.56"/>
    <col collapsed="false" customWidth="true" hidden="false" outlineLevel="0" max="67" min="67" style="0" width="11.7"/>
    <col collapsed="false" customWidth="true" hidden="false" outlineLevel="0" max="68" min="68" style="0" width="11.56"/>
    <col collapsed="false" customWidth="true" hidden="false" outlineLevel="0" max="69" min="69" style="0" width="13.28"/>
    <col collapsed="false" customWidth="true" hidden="false" outlineLevel="0" max="70" min="70" style="0" width="11.56"/>
  </cols>
  <sheetData>
    <row r="3" customFormat="false" ht="12.75" hidden="false" customHeight="false" outlineLevel="0" collapsed="false">
      <c r="C3" s="1" t="s">
        <v>0</v>
      </c>
      <c r="E3" s="1"/>
      <c r="G3" s="1"/>
      <c r="I3" s="1"/>
      <c r="K3" s="1" t="s">
        <v>4</v>
      </c>
      <c r="M3" s="1"/>
      <c r="O3" s="2"/>
      <c r="Q3" s="1"/>
      <c r="S3" s="1"/>
      <c r="U3" s="1" t="s">
        <v>9</v>
      </c>
      <c r="W3" s="1" t="s">
        <v>10</v>
      </c>
      <c r="Y3" s="1"/>
      <c r="AA3" s="2"/>
      <c r="AC3" s="1"/>
      <c r="AE3" s="1"/>
      <c r="AG3" s="1" t="s">
        <v>15</v>
      </c>
      <c r="AI3" s="1" t="s">
        <v>16</v>
      </c>
      <c r="AK3" s="1"/>
      <c r="AM3" s="1"/>
      <c r="AO3" s="1"/>
      <c r="AQ3" s="1"/>
      <c r="AS3" s="1"/>
      <c r="AU3" s="1"/>
      <c r="AW3" s="1" t="s">
        <v>23</v>
      </c>
      <c r="AY3" s="1" t="s">
        <v>24</v>
      </c>
      <c r="BA3" s="1"/>
      <c r="BC3" s="1"/>
      <c r="BE3" s="2"/>
      <c r="BG3" s="1"/>
      <c r="BI3" s="1"/>
      <c r="BK3" s="2"/>
      <c r="BM3" s="2"/>
      <c r="BO3" s="2"/>
      <c r="BQ3" s="2" t="s">
        <v>52</v>
      </c>
    </row>
    <row r="4" customFormat="false" ht="12.75" hidden="false" customHeight="false" outlineLevel="0" collapsed="false">
      <c r="B4" s="2" t="s">
        <v>34</v>
      </c>
      <c r="C4" s="0" t="s">
        <v>35</v>
      </c>
      <c r="D4" s="0" t="s">
        <v>36</v>
      </c>
      <c r="K4" s="0" t="s">
        <v>35</v>
      </c>
      <c r="L4" s="0" t="s">
        <v>36</v>
      </c>
      <c r="U4" s="0" t="s">
        <v>35</v>
      </c>
      <c r="V4" s="0" t="s">
        <v>36</v>
      </c>
      <c r="W4" s="0" t="s">
        <v>35</v>
      </c>
      <c r="X4" s="0" t="s">
        <v>36</v>
      </c>
      <c r="AG4" s="0" t="s">
        <v>35</v>
      </c>
      <c r="AH4" s="0" t="s">
        <v>36</v>
      </c>
      <c r="AI4" s="0" t="s">
        <v>35</v>
      </c>
      <c r="AJ4" s="0" t="s">
        <v>36</v>
      </c>
      <c r="AW4" s="0" t="s">
        <v>35</v>
      </c>
      <c r="AX4" s="0" t="s">
        <v>36</v>
      </c>
      <c r="AY4" s="0" t="s">
        <v>35</v>
      </c>
      <c r="AZ4" s="0" t="s">
        <v>36</v>
      </c>
      <c r="BQ4" s="0" t="s">
        <v>35</v>
      </c>
      <c r="BR4" s="0" t="s">
        <v>36</v>
      </c>
    </row>
    <row r="5" customFormat="false" ht="12.75" hidden="false" customHeight="false" outlineLevel="0" collapsed="false">
      <c r="B5" s="3" t="s">
        <v>37</v>
      </c>
      <c r="C5" s="4" t="n">
        <v>99</v>
      </c>
      <c r="D5" s="4" t="n">
        <v>11.11111</v>
      </c>
      <c r="E5" s="4"/>
      <c r="F5" s="4"/>
      <c r="G5" s="4"/>
      <c r="H5" s="4"/>
      <c r="I5" s="4"/>
      <c r="J5" s="4"/>
      <c r="K5" s="4" t="n">
        <v>31</v>
      </c>
      <c r="L5" s="4" t="n">
        <v>10.3871</v>
      </c>
      <c r="M5" s="4"/>
      <c r="N5" s="4"/>
      <c r="O5" s="4"/>
      <c r="P5" s="4"/>
      <c r="Q5" s="4"/>
      <c r="R5" s="4"/>
      <c r="S5" s="4"/>
      <c r="T5" s="4"/>
      <c r="U5" s="4" t="n">
        <v>47</v>
      </c>
      <c r="V5" s="4" t="n">
        <v>12.65957</v>
      </c>
      <c r="W5" s="4" t="n">
        <v>79</v>
      </c>
      <c r="X5" s="4" t="n">
        <v>9.26582</v>
      </c>
      <c r="Y5" s="4"/>
      <c r="Z5" s="4"/>
      <c r="AA5" s="4"/>
      <c r="AB5" s="4"/>
      <c r="AC5" s="4"/>
      <c r="AD5" s="4"/>
      <c r="AE5" s="4"/>
      <c r="AF5" s="4"/>
      <c r="AG5" s="4" t="n">
        <v>46</v>
      </c>
      <c r="AH5" s="4" t="n">
        <v>11.43478</v>
      </c>
      <c r="AI5" s="4" t="n">
        <v>43</v>
      </c>
      <c r="AJ5" s="4" t="n">
        <v>11.37209</v>
      </c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 t="n">
        <v>53</v>
      </c>
      <c r="AX5" s="4" t="n">
        <v>13.07547</v>
      </c>
      <c r="AY5" s="4" t="n">
        <v>53</v>
      </c>
      <c r="AZ5" s="4" t="n">
        <v>7.4717</v>
      </c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 t="n">
        <v>451</v>
      </c>
      <c r="BR5" s="4" t="n">
        <v>10.847205</v>
      </c>
      <c r="BT5" s="4"/>
      <c r="BU5" s="4"/>
    </row>
    <row r="6" customFormat="false" ht="12.75" hidden="false" customHeight="false" outlineLevel="0" collapsed="false">
      <c r="B6" s="3" t="s">
        <v>38</v>
      </c>
      <c r="C6" s="4" t="n">
        <v>264</v>
      </c>
      <c r="D6" s="4" t="n">
        <v>9.32197</v>
      </c>
      <c r="E6" s="5"/>
      <c r="F6" s="4"/>
      <c r="G6" s="4"/>
      <c r="H6" s="4"/>
      <c r="I6" s="4"/>
      <c r="J6" s="4"/>
      <c r="K6" s="4" t="n">
        <v>58</v>
      </c>
      <c r="L6" s="4" t="n">
        <v>12.44828</v>
      </c>
      <c r="M6" s="4"/>
      <c r="N6" s="4"/>
      <c r="O6" s="4"/>
      <c r="P6" s="4"/>
      <c r="Q6" s="4"/>
      <c r="R6" s="4"/>
      <c r="S6" s="4"/>
      <c r="T6" s="4"/>
      <c r="U6" s="4" t="n">
        <v>28</v>
      </c>
      <c r="V6" s="4" t="n">
        <v>19.28571</v>
      </c>
      <c r="W6" s="4" t="n">
        <v>10</v>
      </c>
      <c r="X6" s="4" t="n">
        <v>10.7</v>
      </c>
      <c r="Y6" s="4"/>
      <c r="Z6" s="4"/>
      <c r="AA6" s="4"/>
      <c r="AB6" s="4"/>
      <c r="AC6" s="6"/>
      <c r="AD6" s="6"/>
      <c r="AE6" s="6"/>
      <c r="AF6" s="6"/>
      <c r="AG6" s="4" t="n">
        <v>25</v>
      </c>
      <c r="AH6" s="4" t="n">
        <v>11</v>
      </c>
      <c r="AI6" s="4" t="n">
        <v>33</v>
      </c>
      <c r="AJ6" s="4" t="n">
        <v>15.90909</v>
      </c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 t="n">
        <v>6</v>
      </c>
      <c r="AX6" s="4" t="n">
        <v>17.5</v>
      </c>
      <c r="AY6" s="4" t="n">
        <v>30</v>
      </c>
      <c r="AZ6" s="4" t="n">
        <v>5</v>
      </c>
      <c r="BA6" s="6"/>
      <c r="BB6" s="6"/>
      <c r="BC6" s="6"/>
      <c r="BD6" s="6"/>
      <c r="BE6" s="6"/>
      <c r="BF6" s="6"/>
      <c r="BG6" s="6"/>
      <c r="BH6" s="6"/>
      <c r="BI6" s="6"/>
      <c r="BJ6" s="6"/>
      <c r="BK6" s="4"/>
      <c r="BL6" s="4"/>
      <c r="BM6" s="4"/>
      <c r="BN6" s="4"/>
      <c r="BO6" s="4"/>
      <c r="BP6" s="4"/>
      <c r="BQ6" s="6" t="n">
        <v>454</v>
      </c>
      <c r="BR6" s="6" t="n">
        <v>12.64563125</v>
      </c>
      <c r="BT6" s="4"/>
      <c r="BU6" s="4"/>
    </row>
    <row r="7" customFormat="false" ht="12.75" hidden="false" customHeight="false" outlineLevel="0" collapsed="false">
      <c r="B7" s="3" t="s">
        <v>39</v>
      </c>
      <c r="C7" s="4" t="n">
        <v>140</v>
      </c>
      <c r="D7" s="4" t="n">
        <v>13.9</v>
      </c>
      <c r="E7" s="5"/>
      <c r="F7" s="4"/>
      <c r="G7" s="4"/>
      <c r="H7" s="4"/>
      <c r="I7" s="4"/>
      <c r="J7" s="4"/>
      <c r="K7" s="4" t="n">
        <v>11</v>
      </c>
      <c r="L7" s="4" t="n">
        <v>12.63636</v>
      </c>
      <c r="M7" s="4"/>
      <c r="N7" s="4"/>
      <c r="O7" s="4"/>
      <c r="P7" s="4"/>
      <c r="Q7" s="4"/>
      <c r="R7" s="4"/>
      <c r="S7" s="4"/>
      <c r="T7" s="4"/>
      <c r="U7" s="4" t="n">
        <v>22</v>
      </c>
      <c r="V7" s="4" t="n">
        <v>20.54545</v>
      </c>
      <c r="W7" s="4" t="n">
        <v>29</v>
      </c>
      <c r="X7" s="4" t="n">
        <v>11.75862</v>
      </c>
      <c r="Y7" s="4"/>
      <c r="Z7" s="4"/>
      <c r="AA7" s="4"/>
      <c r="AB7" s="4"/>
      <c r="AC7" s="4"/>
      <c r="AD7" s="4"/>
      <c r="AE7" s="6"/>
      <c r="AF7" s="6"/>
      <c r="AG7" s="4" t="n">
        <v>10</v>
      </c>
      <c r="AH7" s="4" t="n">
        <v>8.3</v>
      </c>
      <c r="AI7" s="4" t="n">
        <v>6</v>
      </c>
      <c r="AJ7" s="4" t="n">
        <v>8.16667</v>
      </c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 t="n">
        <v>24</v>
      </c>
      <c r="AX7" s="4" t="n">
        <v>13.625</v>
      </c>
      <c r="AY7" s="4" t="n">
        <v>20</v>
      </c>
      <c r="AZ7" s="4" t="n">
        <v>6.5</v>
      </c>
      <c r="BA7" s="6"/>
      <c r="BB7" s="6"/>
      <c r="BC7" s="4"/>
      <c r="BD7" s="4"/>
      <c r="BE7" s="4"/>
      <c r="BF7" s="4"/>
      <c r="BG7" s="4"/>
      <c r="BH7" s="4"/>
      <c r="BI7" s="6"/>
      <c r="BJ7" s="6"/>
      <c r="BK7" s="4"/>
      <c r="BL7" s="4"/>
      <c r="BM7" s="4"/>
      <c r="BN7" s="4"/>
      <c r="BO7" s="4"/>
      <c r="BP7" s="4"/>
      <c r="BQ7" s="6" t="n">
        <v>262</v>
      </c>
      <c r="BR7" s="6" t="n">
        <v>11.9290125</v>
      </c>
      <c r="BT7" s="4"/>
      <c r="BU7" s="4"/>
    </row>
    <row r="8" customFormat="false" ht="12.75" hidden="false" customHeight="false" outlineLevel="0" collapsed="false">
      <c r="B8" s="3" t="s">
        <v>40</v>
      </c>
      <c r="C8" s="4" t="n">
        <v>37</v>
      </c>
      <c r="D8" s="4" t="n">
        <v>7.43243</v>
      </c>
      <c r="E8" s="4"/>
      <c r="F8" s="4"/>
      <c r="G8" s="4"/>
      <c r="H8" s="4"/>
      <c r="I8" s="4"/>
      <c r="J8" s="4"/>
      <c r="K8" s="4" t="n">
        <v>15</v>
      </c>
      <c r="L8" s="4" t="n">
        <v>6.26667</v>
      </c>
      <c r="M8" s="4"/>
      <c r="N8" s="4"/>
      <c r="O8" s="4"/>
      <c r="P8" s="4"/>
      <c r="Q8" s="4"/>
      <c r="R8" s="4"/>
      <c r="S8" s="4"/>
      <c r="T8" s="4"/>
      <c r="U8" s="4" t="n">
        <v>20</v>
      </c>
      <c r="V8" s="4" t="n">
        <v>10.25</v>
      </c>
      <c r="W8" s="4" t="n">
        <v>26</v>
      </c>
      <c r="X8" s="4" t="n">
        <v>13.84615</v>
      </c>
      <c r="Y8" s="4"/>
      <c r="Z8" s="4"/>
      <c r="AA8" s="4"/>
      <c r="AB8" s="4"/>
      <c r="AC8" s="4"/>
      <c r="AD8" s="4"/>
      <c r="AE8" s="4"/>
      <c r="AF8" s="4"/>
      <c r="AG8" s="4" t="n">
        <v>26</v>
      </c>
      <c r="AH8" s="4" t="n">
        <v>7.92308</v>
      </c>
      <c r="AI8" s="4" t="n">
        <v>34</v>
      </c>
      <c r="AJ8" s="4" t="n">
        <v>7.79412</v>
      </c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 t="n">
        <v>21</v>
      </c>
      <c r="AX8" s="4" t="n">
        <v>10.09524</v>
      </c>
      <c r="AY8" s="4" t="n">
        <v>59</v>
      </c>
      <c r="AZ8" s="4" t="n">
        <v>4.98305</v>
      </c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6" t="n">
        <v>238</v>
      </c>
      <c r="BR8" s="6" t="n">
        <v>8.5738425</v>
      </c>
      <c r="BT8" s="4"/>
      <c r="BU8" s="4"/>
    </row>
    <row r="9" customFormat="false" ht="12.75" hidden="false" customHeight="false" outlineLevel="0" collapsed="false">
      <c r="B9" s="3" t="s">
        <v>41</v>
      </c>
      <c r="C9" s="4" t="n">
        <v>29</v>
      </c>
      <c r="D9" s="4" t="n">
        <v>11.06897</v>
      </c>
      <c r="E9" s="4"/>
      <c r="F9" s="4"/>
      <c r="G9" s="4"/>
      <c r="H9" s="4"/>
      <c r="I9" s="4"/>
      <c r="J9" s="4"/>
      <c r="K9" s="4" t="n">
        <v>12</v>
      </c>
      <c r="L9" s="4" t="n">
        <v>14.16667</v>
      </c>
      <c r="M9" s="6"/>
      <c r="N9" s="6"/>
      <c r="O9" s="6"/>
      <c r="P9" s="6"/>
      <c r="Q9" s="4"/>
      <c r="R9" s="4"/>
      <c r="S9" s="4"/>
      <c r="T9" s="4"/>
      <c r="U9" s="4" t="n">
        <v>17</v>
      </c>
      <c r="V9" s="4" t="n">
        <v>10.88235</v>
      </c>
      <c r="W9" s="4" t="n">
        <v>29</v>
      </c>
      <c r="X9" s="4" t="n">
        <v>9.27586</v>
      </c>
      <c r="Y9" s="4"/>
      <c r="Z9" s="4"/>
      <c r="AA9" s="6"/>
      <c r="AB9" s="6"/>
      <c r="AC9" s="4"/>
      <c r="AD9" s="4"/>
      <c r="AE9" s="4"/>
      <c r="AF9" s="4"/>
      <c r="AG9" s="4" t="n">
        <v>13</v>
      </c>
      <c r="AH9" s="4" t="n">
        <v>8.30769</v>
      </c>
      <c r="AI9" s="4" t="n">
        <v>11</v>
      </c>
      <c r="AJ9" s="4" t="n">
        <v>9.27273</v>
      </c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 t="n">
        <v>24</v>
      </c>
      <c r="AX9" s="4" t="n">
        <v>15.25</v>
      </c>
      <c r="AY9" s="4" t="n">
        <v>29</v>
      </c>
      <c r="AZ9" s="4" t="n">
        <v>5.72414</v>
      </c>
      <c r="BA9" s="6"/>
      <c r="BB9" s="6"/>
      <c r="BC9" s="4"/>
      <c r="BD9" s="4"/>
      <c r="BE9" s="6"/>
      <c r="BF9" s="6"/>
      <c r="BG9" s="6"/>
      <c r="BH9" s="6"/>
      <c r="BI9" s="6"/>
      <c r="BJ9" s="6"/>
      <c r="BK9" s="4"/>
      <c r="BL9" s="4"/>
      <c r="BM9" s="4"/>
      <c r="BN9" s="4"/>
      <c r="BO9" s="6"/>
      <c r="BP9" s="6"/>
      <c r="BQ9" s="6" t="n">
        <v>164</v>
      </c>
      <c r="BR9" s="6" t="n">
        <v>10.49355125</v>
      </c>
      <c r="BT9" s="4"/>
      <c r="BU9" s="4"/>
    </row>
    <row r="10" customFormat="false" ht="13.5" hidden="false" customHeight="false" outlineLevel="0" collapsed="false">
      <c r="B10" s="7" t="s">
        <v>42</v>
      </c>
      <c r="C10" s="8" t="n">
        <f aca="false">SUM(C5:C9)</f>
        <v>569</v>
      </c>
      <c r="D10" s="9" t="n">
        <f aca="false">AVERAGE(D5:D9)</f>
        <v>10.566896</v>
      </c>
      <c r="E10" s="8"/>
      <c r="F10" s="9"/>
      <c r="G10" s="8"/>
      <c r="H10" s="9"/>
      <c r="I10" s="8"/>
      <c r="J10" s="9"/>
      <c r="K10" s="8" t="n">
        <f aca="false">SUM(K5:K9)</f>
        <v>127</v>
      </c>
      <c r="L10" s="9" t="n">
        <f aca="false">AVERAGE(L5:L9)</f>
        <v>11.181016</v>
      </c>
      <c r="M10" s="8"/>
      <c r="N10" s="9"/>
      <c r="O10" s="4"/>
      <c r="P10" s="9"/>
      <c r="Q10" s="8"/>
      <c r="R10" s="9"/>
      <c r="S10" s="8"/>
      <c r="T10" s="9"/>
      <c r="U10" s="8" t="n">
        <f aca="false">SUM(U5:U9)</f>
        <v>134</v>
      </c>
      <c r="V10" s="9" t="n">
        <f aca="false">AVERAGE(V5:V9)</f>
        <v>14.724616</v>
      </c>
      <c r="W10" s="8" t="n">
        <f aca="false">SUM(W5:W9)</f>
        <v>173</v>
      </c>
      <c r="X10" s="9" t="n">
        <f aca="false">AVERAGE(X5:X9)</f>
        <v>10.96929</v>
      </c>
      <c r="Y10" s="8"/>
      <c r="Z10" s="9"/>
      <c r="AA10" s="10"/>
      <c r="AB10" s="10"/>
      <c r="AC10" s="8"/>
      <c r="AD10" s="9"/>
      <c r="AE10" s="8"/>
      <c r="AF10" s="9"/>
      <c r="AG10" s="8" t="n">
        <f aca="false">SUM(AG5:AG9)</f>
        <v>120</v>
      </c>
      <c r="AH10" s="9" t="n">
        <f aca="false">AVERAGE(AH5:AH9)</f>
        <v>9.39311</v>
      </c>
      <c r="AI10" s="8" t="n">
        <f aca="false">SUM(AI5:AI9)</f>
        <v>127</v>
      </c>
      <c r="AJ10" s="9" t="n">
        <f aca="false">AVERAGE(AJ5:AJ9)</f>
        <v>10.50294</v>
      </c>
      <c r="AK10" s="8"/>
      <c r="AL10" s="9"/>
      <c r="AM10" s="8"/>
      <c r="AN10" s="9"/>
      <c r="AO10" s="8"/>
      <c r="AP10" s="9"/>
      <c r="AQ10" s="8"/>
      <c r="AR10" s="9"/>
      <c r="AS10" s="11"/>
      <c r="AT10" s="11"/>
      <c r="AU10" s="11"/>
      <c r="AV10" s="11"/>
      <c r="AW10" s="11" t="n">
        <f aca="false">SUM(AW5:AW9)</f>
        <v>128</v>
      </c>
      <c r="AX10" s="11" t="n">
        <f aca="false">AVERAGE(AX5:AX9)</f>
        <v>13.909142</v>
      </c>
      <c r="AY10" s="11" t="n">
        <f aca="false">SUM(AY5:AY9)</f>
        <v>191</v>
      </c>
      <c r="AZ10" s="11" t="n">
        <f aca="false">AVERAGE(AZ5:AZ9)</f>
        <v>5.935778</v>
      </c>
      <c r="BA10" s="11"/>
      <c r="BB10" s="11"/>
      <c r="BC10" s="11"/>
      <c r="BD10" s="11"/>
      <c r="BE10" s="10"/>
      <c r="BF10" s="10"/>
      <c r="BG10" s="11"/>
      <c r="BH10" s="11"/>
      <c r="BI10" s="11"/>
      <c r="BJ10" s="11"/>
      <c r="BK10" s="11"/>
      <c r="BL10" s="11"/>
      <c r="BM10" s="11"/>
      <c r="BN10" s="12"/>
      <c r="BO10" s="11"/>
      <c r="BP10" s="11"/>
      <c r="BQ10" s="13" t="n">
        <f aca="false">SUM(BQ5:BQ9)</f>
        <v>1569</v>
      </c>
      <c r="BR10" s="14" t="n">
        <f aca="false">AVERAGE(BR5:BR9)</f>
        <v>10.8978485</v>
      </c>
    </row>
    <row r="11" customFormat="false" ht="13.5" hidden="false" customHeight="false" outlineLevel="0" collapsed="false"/>
    <row r="14" customFormat="false" ht="12.75" hidden="false" customHeight="false" outlineLevel="0" collapsed="false">
      <c r="E14" s="1" t="s">
        <v>0</v>
      </c>
      <c r="G14" s="1"/>
      <c r="I14" s="1"/>
      <c r="K14" s="1"/>
      <c r="M14" s="1" t="s">
        <v>4</v>
      </c>
      <c r="O14" s="1"/>
      <c r="Q14" s="2"/>
      <c r="S14" s="1"/>
      <c r="U14" s="1"/>
      <c r="W14" s="1" t="s">
        <v>9</v>
      </c>
      <c r="Y14" s="1" t="s">
        <v>10</v>
      </c>
      <c r="AA14" s="1"/>
      <c r="AC14" s="2"/>
      <c r="AE14" s="1"/>
      <c r="AG14" s="1"/>
      <c r="AI14" s="1" t="s">
        <v>15</v>
      </c>
      <c r="AK14" s="1" t="s">
        <v>16</v>
      </c>
      <c r="AM14" s="1"/>
      <c r="AO14" s="1"/>
      <c r="AQ14" s="1"/>
      <c r="AS14" s="1"/>
      <c r="AU14" s="1"/>
      <c r="AW14" s="1"/>
      <c r="AY14" s="1" t="s">
        <v>23</v>
      </c>
      <c r="BA14" s="1" t="s">
        <v>24</v>
      </c>
      <c r="BC14" s="1"/>
      <c r="BE14" s="1"/>
      <c r="BG14" s="2"/>
      <c r="BI14" s="1"/>
      <c r="BK14" s="1"/>
      <c r="BM14" s="2"/>
      <c r="BO14" s="2"/>
      <c r="BQ14" s="2"/>
    </row>
    <row r="15" customFormat="false" ht="12.75" hidden="false" customHeight="false" outlineLevel="0" collapsed="false">
      <c r="E15" s="4" t="n">
        <f aca="false">C5*BR5</f>
        <v>1073.873295</v>
      </c>
      <c r="F15" s="4"/>
      <c r="G15" s="4"/>
      <c r="H15" s="4"/>
      <c r="I15" s="4"/>
      <c r="J15" s="4"/>
      <c r="K15" s="4"/>
      <c r="L15" s="4"/>
      <c r="M15" s="4" t="n">
        <f aca="false">K5*$BR5</f>
        <v>336.263355</v>
      </c>
      <c r="N15" s="4"/>
      <c r="O15" s="4"/>
      <c r="P15" s="4"/>
      <c r="Q15" s="4"/>
      <c r="R15" s="4"/>
      <c r="S15" s="4"/>
      <c r="T15" s="4"/>
      <c r="U15" s="4"/>
      <c r="V15" s="4"/>
      <c r="W15" s="4" t="n">
        <f aca="false">U5*$BR5</f>
        <v>509.818635</v>
      </c>
      <c r="X15" s="4"/>
      <c r="Y15" s="4" t="n">
        <f aca="false">W5*$BR5</f>
        <v>856.929195</v>
      </c>
      <c r="Z15" s="4"/>
      <c r="AA15" s="4"/>
      <c r="AB15" s="4"/>
      <c r="AC15" s="4"/>
      <c r="AD15" s="4"/>
      <c r="AE15" s="4"/>
      <c r="AF15" s="4"/>
      <c r="AG15" s="4"/>
      <c r="AH15" s="4"/>
      <c r="AI15" s="4" t="n">
        <f aca="false">AG5*$BR5</f>
        <v>498.97143</v>
      </c>
      <c r="AJ15" s="4"/>
      <c r="AK15" s="4" t="n">
        <f aca="false">AI5*$BR5</f>
        <v>466.429815</v>
      </c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 t="n">
        <f aca="false">AW5*$BR5</f>
        <v>574.901865</v>
      </c>
      <c r="AZ15" s="4"/>
      <c r="BA15" s="4" t="n">
        <f aca="false">AY5*$BR5</f>
        <v>574.901865</v>
      </c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</row>
    <row r="16" customFormat="false" ht="12.75" hidden="false" customHeight="false" outlineLevel="0" collapsed="false">
      <c r="E16" s="4" t="n">
        <f aca="false">C6*BR6</f>
        <v>3338.44665</v>
      </c>
      <c r="F16" s="4"/>
      <c r="G16" s="4"/>
      <c r="H16" s="4"/>
      <c r="I16" s="4"/>
      <c r="J16" s="4"/>
      <c r="K16" s="4"/>
      <c r="L16" s="4"/>
      <c r="M16" s="4" t="n">
        <f aca="false">K6*$BR6</f>
        <v>733.4466125</v>
      </c>
      <c r="N16" s="4"/>
      <c r="O16" s="4"/>
      <c r="P16" s="4"/>
      <c r="Q16" s="4"/>
      <c r="R16" s="4"/>
      <c r="S16" s="4"/>
      <c r="T16" s="4"/>
      <c r="U16" s="4"/>
      <c r="V16" s="4"/>
      <c r="W16" s="4" t="n">
        <f aca="false">U6*$BR6</f>
        <v>354.077675</v>
      </c>
      <c r="X16" s="4"/>
      <c r="Y16" s="4" t="n">
        <f aca="false">W6*$BR6</f>
        <v>126.4563125</v>
      </c>
      <c r="Z16" s="4"/>
      <c r="AA16" s="4"/>
      <c r="AB16" s="4"/>
      <c r="AC16" s="4"/>
      <c r="AD16" s="4"/>
      <c r="AE16" s="4"/>
      <c r="AF16" s="4"/>
      <c r="AG16" s="4"/>
      <c r="AH16" s="4"/>
      <c r="AI16" s="4" t="n">
        <f aca="false">AG6*$BR6</f>
        <v>316.14078125</v>
      </c>
      <c r="AJ16" s="4"/>
      <c r="AK16" s="4" t="n">
        <f aca="false">AI6*$BR6</f>
        <v>417.30583125</v>
      </c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 t="n">
        <f aca="false">AW6*$BR6</f>
        <v>75.8737875</v>
      </c>
      <c r="AZ16" s="4"/>
      <c r="BA16" s="4" t="n">
        <f aca="false">AY6*$BR6</f>
        <v>379.3689375</v>
      </c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</row>
    <row r="17" customFormat="false" ht="12.75" hidden="false" customHeight="false" outlineLevel="0" collapsed="false">
      <c r="E17" s="4" t="n">
        <f aca="false">C7*BR7</f>
        <v>1670.06175</v>
      </c>
      <c r="F17" s="4"/>
      <c r="G17" s="4"/>
      <c r="H17" s="4"/>
      <c r="I17" s="4"/>
      <c r="J17" s="4"/>
      <c r="K17" s="4"/>
      <c r="L17" s="4"/>
      <c r="M17" s="4" t="n">
        <f aca="false">K7*$BR7</f>
        <v>131.2191375</v>
      </c>
      <c r="N17" s="4"/>
      <c r="O17" s="4"/>
      <c r="P17" s="4"/>
      <c r="Q17" s="4"/>
      <c r="R17" s="4"/>
      <c r="S17" s="4"/>
      <c r="T17" s="4"/>
      <c r="U17" s="4"/>
      <c r="V17" s="4"/>
      <c r="W17" s="4" t="n">
        <f aca="false">U7*$BR7</f>
        <v>262.438275</v>
      </c>
      <c r="X17" s="4"/>
      <c r="Y17" s="4" t="n">
        <f aca="false">W7*$BR7</f>
        <v>345.9413625</v>
      </c>
      <c r="Z17" s="4"/>
      <c r="AA17" s="4"/>
      <c r="AB17" s="4"/>
      <c r="AC17" s="4"/>
      <c r="AD17" s="4"/>
      <c r="AE17" s="4"/>
      <c r="AF17" s="4"/>
      <c r="AG17" s="4"/>
      <c r="AH17" s="4"/>
      <c r="AI17" s="4" t="n">
        <f aca="false">AG7*$BR7</f>
        <v>119.290125</v>
      </c>
      <c r="AJ17" s="4"/>
      <c r="AK17" s="4" t="n">
        <f aca="false">AI7*$BR7</f>
        <v>71.574075</v>
      </c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 t="n">
        <f aca="false">AW7*$BR7</f>
        <v>286.2963</v>
      </c>
      <c r="AZ17" s="4"/>
      <c r="BA17" s="4" t="n">
        <f aca="false">AY7*$BR7</f>
        <v>238.58025</v>
      </c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</row>
    <row r="18" customFormat="false" ht="12.75" hidden="false" customHeight="false" outlineLevel="0" collapsed="false">
      <c r="E18" s="4" t="n">
        <f aca="false">C8*BR8</f>
        <v>317.2321725</v>
      </c>
      <c r="F18" s="4"/>
      <c r="G18" s="4"/>
      <c r="H18" s="4"/>
      <c r="I18" s="4"/>
      <c r="J18" s="4"/>
      <c r="K18" s="4"/>
      <c r="L18" s="4"/>
      <c r="M18" s="4" t="n">
        <f aca="false">K8*$BR8</f>
        <v>128.6076375</v>
      </c>
      <c r="N18" s="4"/>
      <c r="O18" s="4"/>
      <c r="P18" s="4"/>
      <c r="Q18" s="4"/>
      <c r="R18" s="4"/>
      <c r="S18" s="4"/>
      <c r="T18" s="4"/>
      <c r="U18" s="4"/>
      <c r="V18" s="4"/>
      <c r="W18" s="4" t="n">
        <f aca="false">U8*$BR8</f>
        <v>171.47685</v>
      </c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 t="n">
        <f aca="false">AG8*$BR8</f>
        <v>222.919905</v>
      </c>
      <c r="AJ18" s="4"/>
      <c r="AK18" s="4" t="n">
        <f aca="false">AI8*$BR8</f>
        <v>291.510645</v>
      </c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 t="n">
        <f aca="false">AW8*$BR8</f>
        <v>180.0506925</v>
      </c>
      <c r="AZ18" s="4"/>
      <c r="BA18" s="4" t="n">
        <f aca="false">AY8*$BR8</f>
        <v>505.8567075</v>
      </c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</row>
    <row r="19" customFormat="false" ht="12.75" hidden="false" customHeight="false" outlineLevel="0" collapsed="false">
      <c r="E19" s="4" t="n">
        <f aca="false">C9*BR9</f>
        <v>304.31298625</v>
      </c>
      <c r="F19" s="4"/>
      <c r="G19" s="4"/>
      <c r="H19" s="4"/>
      <c r="I19" s="4"/>
      <c r="J19" s="4"/>
      <c r="K19" s="4"/>
      <c r="L19" s="4"/>
      <c r="M19" s="4" t="n">
        <f aca="false">K9*$BR9</f>
        <v>125.922615</v>
      </c>
      <c r="N19" s="4"/>
      <c r="O19" s="4"/>
      <c r="P19" s="4"/>
      <c r="Q19" s="4"/>
      <c r="R19" s="4"/>
      <c r="S19" s="4"/>
      <c r="T19" s="4"/>
      <c r="U19" s="4"/>
      <c r="V19" s="4"/>
      <c r="W19" s="4" t="n">
        <f aca="false">U9*$BR9</f>
        <v>178.39037125</v>
      </c>
      <c r="X19" s="4"/>
      <c r="Y19" s="4" t="n">
        <f aca="false">W9*$BR9</f>
        <v>304.31298625</v>
      </c>
      <c r="Z19" s="4"/>
      <c r="AA19" s="4"/>
      <c r="AB19" s="4"/>
      <c r="AC19" s="4"/>
      <c r="AD19" s="4"/>
      <c r="AE19" s="4"/>
      <c r="AF19" s="4"/>
      <c r="AG19" s="4"/>
      <c r="AH19" s="4"/>
      <c r="AI19" s="4" t="n">
        <f aca="false">AG9*$BR9</f>
        <v>136.41616625</v>
      </c>
      <c r="AJ19" s="4"/>
      <c r="AK19" s="4" t="n">
        <f aca="false">AI9*$BR9</f>
        <v>115.42906375</v>
      </c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 t="n">
        <f aca="false">AW9*$BR9</f>
        <v>251.84523</v>
      </c>
      <c r="AZ19" s="4"/>
      <c r="BA19" s="4" t="n">
        <f aca="false">AY9*$BR9</f>
        <v>304.31298625</v>
      </c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</row>
    <row r="20" customFormat="false" ht="12.75" hidden="false" customHeight="false" outlineLevel="0" collapsed="false">
      <c r="D20" s="2" t="s">
        <v>44</v>
      </c>
      <c r="E20" s="15" t="n">
        <f aca="false">SUM(E15:E19)</f>
        <v>6703.92685375</v>
      </c>
      <c r="F20" s="4"/>
      <c r="G20" s="15"/>
      <c r="H20" s="4"/>
      <c r="I20" s="15"/>
      <c r="J20" s="4"/>
      <c r="K20" s="15"/>
      <c r="L20" s="4"/>
      <c r="M20" s="15" t="n">
        <f aca="false">SUM(M15:M19)</f>
        <v>1455.4593575</v>
      </c>
      <c r="N20" s="4"/>
      <c r="O20" s="15"/>
      <c r="P20" s="4"/>
      <c r="Q20" s="15"/>
      <c r="R20" s="4"/>
      <c r="S20" s="15"/>
      <c r="T20" s="4"/>
      <c r="U20" s="15"/>
      <c r="V20" s="4"/>
      <c r="W20" s="15" t="n">
        <f aca="false">SUM(W15:W19)</f>
        <v>1476.20180625</v>
      </c>
      <c r="X20" s="4"/>
      <c r="Y20" s="15" t="n">
        <f aca="false">SUM(Y15:Y19)</f>
        <v>1633.63985625</v>
      </c>
      <c r="Z20" s="4"/>
      <c r="AA20" s="15"/>
      <c r="AB20" s="4"/>
      <c r="AC20" s="15"/>
      <c r="AD20" s="4"/>
      <c r="AE20" s="15"/>
      <c r="AF20" s="4"/>
      <c r="AG20" s="15"/>
      <c r="AH20" s="4"/>
      <c r="AI20" s="15" t="n">
        <f aca="false">SUM(AI15:AI19)</f>
        <v>1293.7384075</v>
      </c>
      <c r="AJ20" s="4"/>
      <c r="AK20" s="15" t="n">
        <f aca="false">SUM(AK15:AK19)</f>
        <v>1362.24943</v>
      </c>
      <c r="AL20" s="4"/>
      <c r="AM20" s="15"/>
      <c r="AN20" s="4"/>
      <c r="AO20" s="15"/>
      <c r="AP20" s="4"/>
      <c r="AQ20" s="15"/>
      <c r="AR20" s="4"/>
      <c r="AS20" s="15"/>
      <c r="AT20" s="4"/>
      <c r="AU20" s="15"/>
      <c r="AV20" s="4"/>
      <c r="AW20" s="15"/>
      <c r="AX20" s="4"/>
      <c r="AY20" s="15" t="n">
        <f aca="false">SUM(AY15:AY19)</f>
        <v>1368.967875</v>
      </c>
      <c r="AZ20" s="4"/>
      <c r="BA20" s="15" t="n">
        <f aca="false">SUM(BA15:BA19)</f>
        <v>2003.02074625</v>
      </c>
      <c r="BB20" s="4"/>
      <c r="BC20" s="15"/>
      <c r="BD20" s="4"/>
      <c r="BE20" s="15"/>
      <c r="BF20" s="4"/>
      <c r="BG20" s="15"/>
      <c r="BH20" s="4"/>
      <c r="BI20" s="15"/>
      <c r="BJ20" s="4"/>
      <c r="BK20" s="15"/>
      <c r="BL20" s="4"/>
      <c r="BM20" s="15"/>
      <c r="BN20" s="4"/>
      <c r="BO20" s="15"/>
      <c r="BP20" s="4"/>
      <c r="BQ20" s="15"/>
    </row>
    <row r="21" customFormat="false" ht="12.75" hidden="false" customHeight="false" outlineLevel="0" collapsed="false">
      <c r="B21" s="16"/>
      <c r="C21" s="16"/>
    </row>
    <row r="22" s="17" customFormat="true" ht="12.75" hidden="false" customHeight="false" outlineLevel="0" collapsed="false">
      <c r="D22" s="18" t="s">
        <v>45</v>
      </c>
      <c r="E22" s="19" t="n">
        <f aca="false">E20/C10</f>
        <v>11.7819452614236</v>
      </c>
      <c r="F22" s="20"/>
      <c r="G22" s="19" t="e">
        <f aca="false">G20/E10</f>
        <v>#DIV/0!</v>
      </c>
      <c r="H22" s="20"/>
      <c r="I22" s="19" t="e">
        <f aca="false">I20/G10</f>
        <v>#DIV/0!</v>
      </c>
      <c r="J22" s="20"/>
      <c r="K22" s="19" t="e">
        <f aca="false">K20/I10</f>
        <v>#DIV/0!</v>
      </c>
      <c r="L22" s="20"/>
      <c r="M22" s="19" t="n">
        <f aca="false">M20/K10</f>
        <v>11.4603099015748</v>
      </c>
      <c r="N22" s="20"/>
      <c r="O22" s="19" t="e">
        <f aca="false">O20/M10</f>
        <v>#DIV/0!</v>
      </c>
      <c r="P22" s="20"/>
      <c r="Q22" s="19" t="e">
        <f aca="false">Q20/M10</f>
        <v>#DIV/0!</v>
      </c>
      <c r="R22" s="20"/>
      <c r="S22" s="19" t="e">
        <f aca="false">S20/Q10</f>
        <v>#DIV/0!</v>
      </c>
      <c r="T22" s="20"/>
      <c r="U22" s="19" t="e">
        <f aca="false">U20/S10</f>
        <v>#DIV/0!</v>
      </c>
      <c r="V22" s="20"/>
      <c r="W22" s="19" t="n">
        <f aca="false">W20/U10</f>
        <v>11.0164313899254</v>
      </c>
      <c r="X22" s="20"/>
      <c r="Y22" s="19" t="n">
        <f aca="false">Y20/W10</f>
        <v>9.44300494942197</v>
      </c>
      <c r="Z22" s="20"/>
      <c r="AA22" s="19" t="e">
        <f aca="false">AA20/Y10</f>
        <v>#DIV/0!</v>
      </c>
      <c r="AB22" s="20"/>
      <c r="AC22" s="19" t="e">
        <f aca="false">AC20/Y10</f>
        <v>#DIV/0!</v>
      </c>
      <c r="AD22" s="20"/>
      <c r="AE22" s="19" t="e">
        <f aca="false">AE20/AC10</f>
        <v>#DIV/0!</v>
      </c>
      <c r="AF22" s="20"/>
      <c r="AG22" s="19" t="e">
        <f aca="false">AG20/AE10</f>
        <v>#DIV/0!</v>
      </c>
      <c r="AH22" s="20"/>
      <c r="AI22" s="19" t="n">
        <f aca="false">AI20/AG10</f>
        <v>10.7811533958333</v>
      </c>
      <c r="AJ22" s="20"/>
      <c r="AK22" s="19" t="n">
        <f aca="false">AK20/AI10</f>
        <v>10.7263734645669</v>
      </c>
      <c r="AL22" s="20"/>
      <c r="AM22" s="19" t="e">
        <f aca="false">AM20/AK10</f>
        <v>#DIV/0!</v>
      </c>
      <c r="AN22" s="20"/>
      <c r="AO22" s="19" t="e">
        <f aca="false">AO20/AM10</f>
        <v>#DIV/0!</v>
      </c>
      <c r="AP22" s="20"/>
      <c r="AQ22" s="19" t="e">
        <f aca="false">AQ20/AO10</f>
        <v>#DIV/0!</v>
      </c>
      <c r="AR22" s="20"/>
      <c r="AS22" s="19" t="e">
        <f aca="false">AS20/AQ10</f>
        <v>#DIV/0!</v>
      </c>
      <c r="AT22" s="20"/>
      <c r="AU22" s="19" t="e">
        <f aca="false">AU20/AS10</f>
        <v>#DIV/0!</v>
      </c>
      <c r="AV22" s="20"/>
      <c r="AW22" s="19" t="e">
        <f aca="false">AW20/AU10</f>
        <v>#DIV/0!</v>
      </c>
      <c r="AX22" s="20"/>
      <c r="AY22" s="19" t="n">
        <f aca="false">AY20/AW10</f>
        <v>10.6950615234375</v>
      </c>
      <c r="AZ22" s="20"/>
      <c r="BA22" s="19" t="n">
        <f aca="false">BA20/AY10</f>
        <v>10.4870196138743</v>
      </c>
      <c r="BB22" s="20"/>
      <c r="BC22" s="19" t="e">
        <f aca="false">BC20/BA10</f>
        <v>#DIV/0!</v>
      </c>
      <c r="BD22" s="20"/>
      <c r="BE22" s="19" t="e">
        <f aca="false">BE20/BC10</f>
        <v>#DIV/0!</v>
      </c>
      <c r="BF22" s="20"/>
      <c r="BG22" s="19" t="e">
        <f aca="false">BG20/BE10</f>
        <v>#DIV/0!</v>
      </c>
      <c r="BH22" s="20"/>
      <c r="BI22" s="19" t="e">
        <f aca="false">BI20/BG10</f>
        <v>#DIV/0!</v>
      </c>
      <c r="BJ22" s="20"/>
      <c r="BK22" s="19" t="e">
        <f aca="false">BK20/BI10</f>
        <v>#DIV/0!</v>
      </c>
      <c r="BL22" s="20"/>
      <c r="BM22" s="19" t="e">
        <f aca="false">BM20/BK10</f>
        <v>#DIV/0!</v>
      </c>
      <c r="BN22" s="20"/>
      <c r="BO22" s="19" t="e">
        <f aca="false">BO20/BM10</f>
        <v>#DIV/0!</v>
      </c>
      <c r="BP22" s="20"/>
      <c r="BQ22" s="19" t="e">
        <f aca="false">BQ20/AQ10</f>
        <v>#DIV/0!</v>
      </c>
    </row>
    <row r="24" s="17" customFormat="true" ht="12.75" hidden="false" customHeight="false" outlineLevel="0" collapsed="false">
      <c r="D24" s="21" t="s">
        <v>46</v>
      </c>
      <c r="E24" s="22" t="n">
        <f aca="false">E22/$BR10</f>
        <v>1.08112580766961</v>
      </c>
      <c r="F24" s="23"/>
      <c r="G24" s="22" t="e">
        <f aca="false">G22/$BR10</f>
        <v>#DIV/0!</v>
      </c>
      <c r="H24" s="23"/>
      <c r="I24" s="22" t="e">
        <f aca="false">I22/$BR10</f>
        <v>#DIV/0!</v>
      </c>
      <c r="J24" s="23"/>
      <c r="K24" s="22" t="e">
        <f aca="false">K22/$BR10</f>
        <v>#DIV/0!</v>
      </c>
      <c r="L24" s="23"/>
      <c r="M24" s="22" t="n">
        <f aca="false">M22/$BR10</f>
        <v>1.05161215092821</v>
      </c>
      <c r="N24" s="23"/>
      <c r="O24" s="22" t="e">
        <f aca="false">O22/$BR10</f>
        <v>#DIV/0!</v>
      </c>
      <c r="P24" s="23"/>
      <c r="Q24" s="22" t="e">
        <f aca="false">Q22/$BR10</f>
        <v>#DIV/0!</v>
      </c>
      <c r="R24" s="23"/>
      <c r="S24" s="22" t="e">
        <f aca="false">S22/$BR10</f>
        <v>#DIV/0!</v>
      </c>
      <c r="T24" s="23"/>
      <c r="U24" s="22" t="e">
        <f aca="false">U22/$BR10</f>
        <v>#DIV/0!</v>
      </c>
      <c r="V24" s="23"/>
      <c r="W24" s="22" t="n">
        <f aca="false">W22/$BR10</f>
        <v>1.01088131202461</v>
      </c>
      <c r="X24" s="23"/>
      <c r="Y24" s="22" t="n">
        <f aca="false">Y22/$BR10</f>
        <v>0.866501764033696</v>
      </c>
      <c r="Z24" s="23"/>
      <c r="AA24" s="22" t="e">
        <f aca="false">AA22/$BR10</f>
        <v>#DIV/0!</v>
      </c>
      <c r="AB24" s="23"/>
      <c r="AC24" s="22" t="e">
        <f aca="false">AC22/$BR10</f>
        <v>#DIV/0!</v>
      </c>
      <c r="AD24" s="23"/>
      <c r="AE24" s="22" t="e">
        <f aca="false">AE22/$BR10</f>
        <v>#DIV/0!</v>
      </c>
      <c r="AF24" s="23"/>
      <c r="AG24" s="22" t="e">
        <f aca="false">AG22/$BR10</f>
        <v>#DIV/0!</v>
      </c>
      <c r="AH24" s="23"/>
      <c r="AI24" s="22" t="n">
        <f aca="false">AI22/$BR10</f>
        <v>0.989291913521585</v>
      </c>
      <c r="AJ24" s="23"/>
      <c r="AK24" s="22" t="n">
        <f aca="false">AK22/$BR10</f>
        <v>0.984265239562371</v>
      </c>
      <c r="AL24" s="23"/>
      <c r="AM24" s="22" t="e">
        <f aca="false">AM22/$BR10</f>
        <v>#DIV/0!</v>
      </c>
      <c r="AN24" s="23"/>
      <c r="AO24" s="22" t="e">
        <f aca="false">AO22/$BR10</f>
        <v>#DIV/0!</v>
      </c>
      <c r="AP24" s="23"/>
      <c r="AQ24" s="22" t="e">
        <f aca="false">AQ22/$BR10</f>
        <v>#DIV/0!</v>
      </c>
      <c r="AR24" s="23"/>
      <c r="AS24" s="22" t="e">
        <f aca="false">AS22/$BR10</f>
        <v>#DIV/0!</v>
      </c>
      <c r="AT24" s="23"/>
      <c r="AU24" s="22" t="e">
        <f aca="false">AU22/$BR10</f>
        <v>#DIV/0!</v>
      </c>
      <c r="AV24" s="23"/>
      <c r="AW24" s="22" t="e">
        <f aca="false">AW22/$BR10</f>
        <v>#DIV/0!</v>
      </c>
      <c r="AX24" s="23"/>
      <c r="AY24" s="22" t="n">
        <f aca="false">AY22/$BR10</f>
        <v>0.98139201728098</v>
      </c>
      <c r="AZ24" s="23"/>
      <c r="BA24" s="22" t="n">
        <f aca="false">BA22/$BR10</f>
        <v>0.962301835437917</v>
      </c>
      <c r="BB24" s="23"/>
      <c r="BC24" s="22" t="e">
        <f aca="false">BC22/$BR10</f>
        <v>#DIV/0!</v>
      </c>
      <c r="BD24" s="23"/>
      <c r="BE24" s="22" t="e">
        <f aca="false">BE22/$BR10</f>
        <v>#DIV/0!</v>
      </c>
      <c r="BF24" s="23"/>
      <c r="BG24" s="22" t="e">
        <f aca="false">BG22/$BR10</f>
        <v>#DIV/0!</v>
      </c>
      <c r="BH24" s="23"/>
      <c r="BI24" s="22" t="e">
        <f aca="false">BI22/$BR10</f>
        <v>#DIV/0!</v>
      </c>
      <c r="BJ24" s="23"/>
      <c r="BK24" s="22" t="e">
        <f aca="false">BK22/$BR10</f>
        <v>#DIV/0!</v>
      </c>
      <c r="BL24" s="23"/>
      <c r="BM24" s="22" t="e">
        <f aca="false">BM22/$BR10</f>
        <v>#DIV/0!</v>
      </c>
      <c r="BN24" s="23"/>
      <c r="BO24" s="22" t="e">
        <f aca="false">BO22/$BR10</f>
        <v>#DIV/0!</v>
      </c>
      <c r="BP24" s="23"/>
      <c r="BQ24" s="22" t="e">
        <f aca="false">BQ22/$BR10</f>
        <v>#DIV/0!</v>
      </c>
    </row>
    <row r="26" s="17" customFormat="true" ht="12.75" hidden="false" customHeight="false" outlineLevel="0" collapsed="false">
      <c r="D26" s="24" t="s">
        <v>47</v>
      </c>
      <c r="E26" s="25" t="n">
        <f aca="false">E22-$BR10</f>
        <v>0.88409676142355</v>
      </c>
      <c r="F26" s="26"/>
      <c r="G26" s="25" t="e">
        <f aca="false">G22-$BR10</f>
        <v>#DIV/0!</v>
      </c>
      <c r="H26" s="26"/>
      <c r="I26" s="25" t="e">
        <f aca="false">I22-$BR10</f>
        <v>#DIV/0!</v>
      </c>
      <c r="J26" s="26"/>
      <c r="K26" s="25" t="e">
        <f aca="false">K22-$BR10</f>
        <v>#DIV/0!</v>
      </c>
      <c r="L26" s="26"/>
      <c r="M26" s="25" t="n">
        <f aca="false">M22-$BR10</f>
        <v>0.562461401574804</v>
      </c>
      <c r="N26" s="26"/>
      <c r="O26" s="25" t="e">
        <f aca="false">O22-$BR10</f>
        <v>#DIV/0!</v>
      </c>
      <c r="P26" s="26"/>
      <c r="Q26" s="25" t="e">
        <f aca="false">Q22-$BR10</f>
        <v>#DIV/0!</v>
      </c>
      <c r="R26" s="26"/>
      <c r="S26" s="25" t="e">
        <f aca="false">S22-$BR10</f>
        <v>#DIV/0!</v>
      </c>
      <c r="T26" s="26"/>
      <c r="U26" s="25" t="e">
        <f aca="false">U22-$BR10</f>
        <v>#DIV/0!</v>
      </c>
      <c r="V26" s="26"/>
      <c r="W26" s="25" t="n">
        <f aca="false">W22-$BR10</f>
        <v>0.118582889925374</v>
      </c>
      <c r="X26" s="26"/>
      <c r="Y26" s="25" t="n">
        <f aca="false">Y22-$BR10</f>
        <v>-1.45484355057804</v>
      </c>
      <c r="Z26" s="26"/>
      <c r="AA26" s="25" t="e">
        <f aca="false">AA22-$BR10</f>
        <v>#DIV/0!</v>
      </c>
      <c r="AB26" s="26"/>
      <c r="AC26" s="25" t="e">
        <f aca="false">AC22-$BR10</f>
        <v>#DIV/0!</v>
      </c>
      <c r="AD26" s="26"/>
      <c r="AE26" s="25" t="e">
        <f aca="false">AE22-$BR10</f>
        <v>#DIV/0!</v>
      </c>
      <c r="AF26" s="26"/>
      <c r="AG26" s="25" t="e">
        <f aca="false">AG22-$BR10</f>
        <v>#DIV/0!</v>
      </c>
      <c r="AH26" s="26"/>
      <c r="AI26" s="25" t="n">
        <f aca="false">AI22-$BR10</f>
        <v>-0.116695104166666</v>
      </c>
      <c r="AJ26" s="26"/>
      <c r="AK26" s="25" t="n">
        <f aca="false">AK22-$BR10</f>
        <v>-0.171475035433071</v>
      </c>
      <c r="AL26" s="26"/>
      <c r="AM26" s="25" t="e">
        <f aca="false">AM22-$BR10</f>
        <v>#DIV/0!</v>
      </c>
      <c r="AN26" s="26"/>
      <c r="AO26" s="25" t="e">
        <f aca="false">AO22-$BR10</f>
        <v>#DIV/0!</v>
      </c>
      <c r="AP26" s="26"/>
      <c r="AQ26" s="25" t="e">
        <f aca="false">AQ22-$BR10</f>
        <v>#DIV/0!</v>
      </c>
      <c r="AR26" s="26"/>
      <c r="AS26" s="25" t="e">
        <f aca="false">AS22-$BR10</f>
        <v>#DIV/0!</v>
      </c>
      <c r="AT26" s="26"/>
      <c r="AU26" s="25" t="e">
        <f aca="false">AU22-$BR10</f>
        <v>#DIV/0!</v>
      </c>
      <c r="AV26" s="26"/>
      <c r="AW26" s="25" t="e">
        <f aca="false">AW22-$BR10</f>
        <v>#DIV/0!</v>
      </c>
      <c r="AX26" s="26"/>
      <c r="AY26" s="25" t="n">
        <f aca="false">AY22-$BR10</f>
        <v>-0.2027869765625</v>
      </c>
      <c r="AZ26" s="26"/>
      <c r="BA26" s="25" t="n">
        <f aca="false">BA22-$BR10</f>
        <v>-0.410828886125655</v>
      </c>
      <c r="BB26" s="26"/>
      <c r="BC26" s="25" t="e">
        <f aca="false">BC22-$BR10</f>
        <v>#DIV/0!</v>
      </c>
      <c r="BD26" s="26"/>
      <c r="BE26" s="25" t="e">
        <f aca="false">BE22-$BR10</f>
        <v>#DIV/0!</v>
      </c>
      <c r="BF26" s="26"/>
      <c r="BG26" s="25" t="e">
        <f aca="false">BG22-$BR10</f>
        <v>#DIV/0!</v>
      </c>
      <c r="BH26" s="26"/>
      <c r="BI26" s="25" t="e">
        <f aca="false">BI22-$BR10</f>
        <v>#DIV/0!</v>
      </c>
      <c r="BJ26" s="26"/>
      <c r="BK26" s="25" t="e">
        <f aca="false">BK22-$BR10</f>
        <v>#DIV/0!</v>
      </c>
      <c r="BL26" s="26"/>
      <c r="BM26" s="25" t="e">
        <f aca="false">BM22-$BR10</f>
        <v>#DIV/0!</v>
      </c>
      <c r="BN26" s="26"/>
      <c r="BO26" s="25" t="e">
        <f aca="false">BO22-$BR10</f>
        <v>#DIV/0!</v>
      </c>
      <c r="BP26" s="26"/>
      <c r="BQ26" s="25" t="e">
        <f aca="false">BQ22-$BR10</f>
        <v>#DIV/0!</v>
      </c>
    </row>
    <row r="28" s="17" customFormat="true" ht="12.75" hidden="false" customHeight="false" outlineLevel="0" collapsed="false">
      <c r="D28" s="27" t="s">
        <v>48</v>
      </c>
      <c r="E28" s="28" t="n">
        <f aca="false">D10/E22</f>
        <v>0.89687193120801</v>
      </c>
      <c r="F28" s="29"/>
      <c r="G28" s="28" t="e">
        <f aca="false">F10/G22</f>
        <v>#DIV/0!</v>
      </c>
      <c r="H28" s="29"/>
      <c r="I28" s="28" t="e">
        <f aca="false">H10/I22</f>
        <v>#DIV/0!</v>
      </c>
      <c r="J28" s="29"/>
      <c r="K28" s="28" t="e">
        <f aca="false">J10/K22</f>
        <v>#DIV/0!</v>
      </c>
      <c r="L28" s="29"/>
      <c r="M28" s="28" t="n">
        <f aca="false">L10/M22</f>
        <v>0.975629463428696</v>
      </c>
      <c r="N28" s="29"/>
      <c r="O28" s="28" t="e">
        <f aca="false">N10/O22</f>
        <v>#DIV/0!</v>
      </c>
      <c r="P28" s="29"/>
      <c r="Q28" s="28" t="e">
        <f aca="false">N10/Q22</f>
        <v>#DIV/0!</v>
      </c>
      <c r="R28" s="29"/>
      <c r="S28" s="28" t="e">
        <f aca="false">R10/S22</f>
        <v>#DIV/0!</v>
      </c>
      <c r="T28" s="29"/>
      <c r="U28" s="28" t="e">
        <f aca="false">T10/U22</f>
        <v>#DIV/0!</v>
      </c>
      <c r="V28" s="29"/>
      <c r="W28" s="28" t="n">
        <f aca="false">V10/W22</f>
        <v>1.33660488399772</v>
      </c>
      <c r="X28" s="29"/>
      <c r="Y28" s="28" t="n">
        <f aca="false">X10/Y22</f>
        <v>1.16163128778954</v>
      </c>
      <c r="Z28" s="29"/>
      <c r="AA28" s="28" t="e">
        <f aca="false">Z10/AA22</f>
        <v>#DIV/0!</v>
      </c>
      <c r="AB28" s="29"/>
      <c r="AC28" s="28" t="e">
        <f aca="false">Z10/AC22</f>
        <v>#DIV/0!</v>
      </c>
      <c r="AD28" s="29"/>
      <c r="AE28" s="28" t="e">
        <f aca="false">AD10/AE22</f>
        <v>#DIV/0!</v>
      </c>
      <c r="AF28" s="29"/>
      <c r="AG28" s="28" t="e">
        <f aca="false">AF10/AG22</f>
        <v>#DIV/0!</v>
      </c>
      <c r="AH28" s="29"/>
      <c r="AI28" s="28" t="n">
        <f aca="false">AH10/AI22</f>
        <v>0.871252792268981</v>
      </c>
      <c r="AJ28" s="29"/>
      <c r="AK28" s="28" t="n">
        <f aca="false">AJ10/AK22</f>
        <v>0.979169710498613</v>
      </c>
      <c r="AL28" s="29"/>
      <c r="AM28" s="28" t="e">
        <f aca="false">AL10/AM22</f>
        <v>#DIV/0!</v>
      </c>
      <c r="AN28" s="29"/>
      <c r="AO28" s="28" t="e">
        <f aca="false">AN10/AO22</f>
        <v>#DIV/0!</v>
      </c>
      <c r="AP28" s="29"/>
      <c r="AQ28" s="28" t="e">
        <f aca="false">AP10/AQ22</f>
        <v>#DIV/0!</v>
      </c>
      <c r="AR28" s="29"/>
      <c r="AS28" s="28" t="e">
        <f aca="false">AR10/AS22</f>
        <v>#DIV/0!</v>
      </c>
      <c r="AT28" s="29"/>
      <c r="AU28" s="28" t="e">
        <f aca="false">AT10/AU22</f>
        <v>#DIV/0!</v>
      </c>
      <c r="AV28" s="29"/>
      <c r="AW28" s="28" t="e">
        <f aca="false">AV10/AW22</f>
        <v>#DIV/0!</v>
      </c>
      <c r="AX28" s="29"/>
      <c r="AY28" s="28" t="n">
        <f aca="false">AX10/AY22</f>
        <v>1.30052005493555</v>
      </c>
      <c r="AZ28" s="29"/>
      <c r="BA28" s="28" t="n">
        <f aca="false">AZ10/BA22</f>
        <v>0.566011909822974</v>
      </c>
      <c r="BB28" s="29"/>
      <c r="BC28" s="28" t="e">
        <f aca="false">BB10/BC22</f>
        <v>#DIV/0!</v>
      </c>
      <c r="BD28" s="29"/>
      <c r="BE28" s="28" t="e">
        <f aca="false">BD10/BE22</f>
        <v>#DIV/0!</v>
      </c>
      <c r="BF28" s="29"/>
      <c r="BG28" s="28" t="e">
        <f aca="false">BF10/BG22</f>
        <v>#DIV/0!</v>
      </c>
      <c r="BH28" s="29"/>
      <c r="BI28" s="28" t="e">
        <f aca="false">BH10/BI22</f>
        <v>#DIV/0!</v>
      </c>
      <c r="BJ28" s="29"/>
      <c r="BK28" s="28" t="e">
        <f aca="false">BJ10/BK22</f>
        <v>#DIV/0!</v>
      </c>
      <c r="BL28" s="29"/>
      <c r="BM28" s="28" t="e">
        <f aca="false">BL10/BM22</f>
        <v>#DIV/0!</v>
      </c>
      <c r="BN28" s="29"/>
      <c r="BO28" s="28" t="e">
        <f aca="false">BN10/BO22</f>
        <v>#DIV/0!</v>
      </c>
      <c r="BP28" s="29"/>
      <c r="BQ28" s="28" t="e">
        <f aca="false">AR10/BQ22</f>
        <v>#DIV/0!</v>
      </c>
    </row>
    <row r="30" s="17" customFormat="true" ht="12.75" hidden="false" customHeight="false" outlineLevel="0" collapsed="false">
      <c r="D30" s="30" t="s">
        <v>49</v>
      </c>
      <c r="E30" s="31" t="n">
        <f aca="false">D10-E22</f>
        <v>-1.21504926142355</v>
      </c>
      <c r="F30" s="32"/>
      <c r="G30" s="31" t="e">
        <f aca="false">F10-G22</f>
        <v>#DIV/0!</v>
      </c>
      <c r="H30" s="32"/>
      <c r="I30" s="31" t="e">
        <f aca="false">H10-I22</f>
        <v>#DIV/0!</v>
      </c>
      <c r="J30" s="32"/>
      <c r="K30" s="31" t="e">
        <f aca="false">J10-K22</f>
        <v>#DIV/0!</v>
      </c>
      <c r="L30" s="32"/>
      <c r="M30" s="31" t="n">
        <f aca="false">L10-M22</f>
        <v>-0.279293901574805</v>
      </c>
      <c r="N30" s="32"/>
      <c r="O30" s="31" t="e">
        <f aca="false">N10-O22</f>
        <v>#DIV/0!</v>
      </c>
      <c r="P30" s="32"/>
      <c r="Q30" s="31" t="e">
        <f aca="false">N10-Q22</f>
        <v>#DIV/0!</v>
      </c>
      <c r="R30" s="32"/>
      <c r="S30" s="31" t="e">
        <f aca="false">R10-S22</f>
        <v>#DIV/0!</v>
      </c>
      <c r="T30" s="32"/>
      <c r="U30" s="31" t="e">
        <f aca="false">T10-U22</f>
        <v>#DIV/0!</v>
      </c>
      <c r="V30" s="32"/>
      <c r="W30" s="31" t="n">
        <f aca="false">V10-W22</f>
        <v>3.70818461007463</v>
      </c>
      <c r="X30" s="32"/>
      <c r="Y30" s="31" t="n">
        <f aca="false">X10-Y22</f>
        <v>1.52628505057803</v>
      </c>
      <c r="Z30" s="32"/>
      <c r="AA30" s="31" t="e">
        <f aca="false">Z10-AA22</f>
        <v>#DIV/0!</v>
      </c>
      <c r="AB30" s="32"/>
      <c r="AC30" s="31" t="e">
        <f aca="false">Z10-AC22</f>
        <v>#DIV/0!</v>
      </c>
      <c r="AD30" s="32"/>
      <c r="AE30" s="31" t="e">
        <f aca="false">AD10-AE22</f>
        <v>#DIV/0!</v>
      </c>
      <c r="AF30" s="32"/>
      <c r="AG30" s="31" t="e">
        <f aca="false">AF10-AG22</f>
        <v>#DIV/0!</v>
      </c>
      <c r="AH30" s="32"/>
      <c r="AI30" s="31" t="n">
        <f aca="false">AH10-AI22</f>
        <v>-1.38804339583333</v>
      </c>
      <c r="AJ30" s="32"/>
      <c r="AK30" s="31" t="n">
        <f aca="false">AJ10-AK22</f>
        <v>-0.223433464566931</v>
      </c>
      <c r="AL30" s="32"/>
      <c r="AM30" s="31" t="e">
        <f aca="false">AL10-AM22</f>
        <v>#DIV/0!</v>
      </c>
      <c r="AN30" s="32"/>
      <c r="AO30" s="31" t="e">
        <f aca="false">AN10-AO22</f>
        <v>#DIV/0!</v>
      </c>
      <c r="AP30" s="32"/>
      <c r="AQ30" s="31" t="e">
        <f aca="false">AP10-AQ22</f>
        <v>#DIV/0!</v>
      </c>
      <c r="AR30" s="32"/>
      <c r="AS30" s="31" t="e">
        <f aca="false">AR10-AS22</f>
        <v>#DIV/0!</v>
      </c>
      <c r="AT30" s="32"/>
      <c r="AU30" s="31" t="e">
        <f aca="false">AT10-AU22</f>
        <v>#DIV/0!</v>
      </c>
      <c r="AV30" s="32"/>
      <c r="AW30" s="31" t="e">
        <f aca="false">AV10-AW22</f>
        <v>#DIV/0!</v>
      </c>
      <c r="AX30" s="32"/>
      <c r="AY30" s="31" t="n">
        <f aca="false">AX10-AY22</f>
        <v>3.2140804765625</v>
      </c>
      <c r="AZ30" s="32"/>
      <c r="BA30" s="31" t="n">
        <f aca="false">AZ10-BA22</f>
        <v>-4.55124161387434</v>
      </c>
      <c r="BB30" s="32"/>
      <c r="BC30" s="31" t="e">
        <f aca="false">BB10-BC22</f>
        <v>#DIV/0!</v>
      </c>
      <c r="BD30" s="32"/>
      <c r="BE30" s="31" t="e">
        <f aca="false">BD10-BE22</f>
        <v>#DIV/0!</v>
      </c>
      <c r="BF30" s="32"/>
      <c r="BG30" s="31" t="e">
        <f aca="false">BF10-BG22</f>
        <v>#DIV/0!</v>
      </c>
      <c r="BH30" s="32"/>
      <c r="BI30" s="31" t="e">
        <f aca="false">BH10-BI22</f>
        <v>#DIV/0!</v>
      </c>
      <c r="BJ30" s="32"/>
      <c r="BK30" s="31" t="e">
        <f aca="false">BJ10-BK22</f>
        <v>#DIV/0!</v>
      </c>
      <c r="BL30" s="32"/>
      <c r="BM30" s="31" t="e">
        <f aca="false">BL10-BM22</f>
        <v>#DIV/0!</v>
      </c>
      <c r="BN30" s="32"/>
      <c r="BO30" s="31" t="e">
        <f aca="false">BN10-BO22</f>
        <v>#DIV/0!</v>
      </c>
      <c r="BP30" s="32"/>
      <c r="BQ30" s="31" t="e">
        <f aca="false">AR10-BQ22</f>
        <v>#DIV/0!</v>
      </c>
    </row>
    <row r="32" customFormat="false" ht="12.75" hidden="false" customHeight="false" outlineLevel="0" collapsed="false">
      <c r="C32" s="33" t="s">
        <v>37</v>
      </c>
      <c r="D32" s="2" t="s">
        <v>50</v>
      </c>
      <c r="E32" s="4" t="n">
        <f aca="false">D5-$BR5</f>
        <v>0.263905000000001</v>
      </c>
      <c r="F32" s="4"/>
      <c r="G32" s="4" t="n">
        <f aca="false">F5-$BR5</f>
        <v>-10.847205</v>
      </c>
      <c r="H32" s="4"/>
      <c r="I32" s="4" t="n">
        <f aca="false">H5-H32</f>
        <v>0</v>
      </c>
      <c r="J32" s="4"/>
      <c r="K32" s="4" t="n">
        <f aca="false">J5-$BR5</f>
        <v>-10.847205</v>
      </c>
      <c r="L32" s="4"/>
      <c r="M32" s="4" t="n">
        <f aca="false">L5-$BR5</f>
        <v>-0.460104999999999</v>
      </c>
      <c r="O32" s="4" t="n">
        <f aca="false">N5-$BR5</f>
        <v>-10.847205</v>
      </c>
      <c r="Q32" s="4" t="n">
        <f aca="false">N5-$BR5</f>
        <v>-10.847205</v>
      </c>
      <c r="R32" s="4"/>
      <c r="S32" s="4" t="n">
        <f aca="false">R5-$BR5</f>
        <v>-10.847205</v>
      </c>
      <c r="T32" s="4"/>
      <c r="U32" s="4" t="n">
        <f aca="false">T5-$BR5</f>
        <v>-10.847205</v>
      </c>
      <c r="V32" s="4"/>
      <c r="W32" s="4" t="n">
        <f aca="false">V5-$BR5</f>
        <v>1.812365</v>
      </c>
      <c r="X32" s="4"/>
      <c r="Y32" s="4" t="n">
        <f aca="false">X5-$BR5</f>
        <v>-1.581385</v>
      </c>
      <c r="Z32" s="34"/>
      <c r="AA32" s="4" t="n">
        <f aca="false">Z5-$BR5</f>
        <v>-10.847205</v>
      </c>
      <c r="AC32" s="4" t="n">
        <f aca="false">Z5-$BR5</f>
        <v>-10.847205</v>
      </c>
      <c r="AD32" s="4"/>
      <c r="AE32" s="4" t="n">
        <f aca="false">AD5-$BR5</f>
        <v>-10.847205</v>
      </c>
      <c r="AF32" s="4"/>
      <c r="AG32" s="4" t="n">
        <f aca="false">AF5-$BR5</f>
        <v>-10.847205</v>
      </c>
      <c r="AH32" s="4"/>
      <c r="AI32" s="4" t="n">
        <f aca="false">AH5-$BR5</f>
        <v>0.587575000000001</v>
      </c>
      <c r="AJ32" s="4"/>
      <c r="AK32" s="4" t="n">
        <f aca="false">AJ5-$BR5</f>
        <v>0.524885000000001</v>
      </c>
      <c r="AL32" s="4"/>
      <c r="AM32" s="4" t="n">
        <f aca="false">AL5-$BR5</f>
        <v>-10.847205</v>
      </c>
      <c r="AN32" s="4"/>
      <c r="AO32" s="4" t="n">
        <f aca="false">AN5-$BR5</f>
        <v>-10.847205</v>
      </c>
      <c r="AP32" s="4"/>
      <c r="AQ32" s="4" t="n">
        <f aca="false">AP5-$BR5</f>
        <v>-10.847205</v>
      </c>
      <c r="AR32" s="4"/>
      <c r="AS32" s="4" t="n">
        <f aca="false">AR5-$BR5</f>
        <v>-10.847205</v>
      </c>
      <c r="AU32" s="4" t="n">
        <f aca="false">AT5-$BR5</f>
        <v>-10.847205</v>
      </c>
      <c r="AW32" s="4" t="n">
        <f aca="false">AV5-$BR5</f>
        <v>-10.847205</v>
      </c>
      <c r="AY32" s="4" t="n">
        <f aca="false">AX5-$BR5</f>
        <v>2.228265</v>
      </c>
      <c r="BA32" s="4" t="n">
        <f aca="false">AZ5-$BR5</f>
        <v>-3.375505</v>
      </c>
      <c r="BC32" s="4" t="n">
        <f aca="false">BB5-$BR5</f>
        <v>-10.847205</v>
      </c>
      <c r="BE32" s="4" t="n">
        <f aca="false">BD5-$BR5</f>
        <v>-10.847205</v>
      </c>
      <c r="BG32" s="4" t="n">
        <f aca="false">BF5-$BR5</f>
        <v>-10.847205</v>
      </c>
      <c r="BI32" s="4" t="n">
        <f aca="false">BH5-$BR5</f>
        <v>-10.847205</v>
      </c>
      <c r="BK32" s="4" t="n">
        <f aca="false">BJ5-$BR5</f>
        <v>-10.847205</v>
      </c>
      <c r="BM32" s="4" t="n">
        <f aca="false">BL5-$BR5</f>
        <v>-10.847205</v>
      </c>
      <c r="BO32" s="4" t="n">
        <f aca="false">BN5-$BR5</f>
        <v>-10.847205</v>
      </c>
      <c r="BQ32" s="4" t="n">
        <f aca="false">BP5-$BR5</f>
        <v>-10.847205</v>
      </c>
    </row>
    <row r="33" customFormat="false" ht="12.75" hidden="false" customHeight="false" outlineLevel="0" collapsed="false">
      <c r="E33" s="4"/>
      <c r="F33" s="4"/>
      <c r="G33" s="4"/>
      <c r="H33" s="4"/>
      <c r="I33" s="4"/>
      <c r="J33" s="4"/>
      <c r="K33" s="4"/>
      <c r="L33" s="4"/>
      <c r="M33" s="4"/>
      <c r="Q33" s="4"/>
      <c r="R33" s="4"/>
      <c r="S33" s="4"/>
      <c r="T33" s="4"/>
      <c r="U33" s="4"/>
      <c r="V33" s="4"/>
      <c r="W33" s="4"/>
      <c r="X33" s="4"/>
      <c r="Y33" s="4"/>
      <c r="Z33" s="3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BQ33" s="4"/>
    </row>
    <row r="34" customFormat="false" ht="12.75" hidden="false" customHeight="false" outlineLevel="0" collapsed="false">
      <c r="D34" s="2" t="s">
        <v>51</v>
      </c>
      <c r="E34" s="4" t="n">
        <f aca="false">E32*C5</f>
        <v>26.1265950000001</v>
      </c>
      <c r="F34" s="4"/>
      <c r="G34" s="4" t="n">
        <f aca="false">G32*E5</f>
        <v>-0</v>
      </c>
      <c r="H34" s="4"/>
      <c r="I34" s="4" t="n">
        <f aca="false">I32*G5</f>
        <v>0</v>
      </c>
      <c r="J34" s="4"/>
      <c r="K34" s="4" t="n">
        <f aca="false">K32*I5</f>
        <v>-0</v>
      </c>
      <c r="L34" s="4"/>
      <c r="M34" s="4" t="n">
        <f aca="false">M32*K5</f>
        <v>-14.263255</v>
      </c>
      <c r="O34" s="4" t="n">
        <f aca="false">O32*M5</f>
        <v>-0</v>
      </c>
      <c r="Q34" s="4" t="n">
        <f aca="false">Q32*M5</f>
        <v>-0</v>
      </c>
      <c r="R34" s="4"/>
      <c r="S34" s="4" t="n">
        <f aca="false">S32*Q5</f>
        <v>-0</v>
      </c>
      <c r="T34" s="4"/>
      <c r="U34" s="4" t="n">
        <f aca="false">U32*S5</f>
        <v>-0</v>
      </c>
      <c r="V34" s="4"/>
      <c r="W34" s="4" t="n">
        <f aca="false">W32*U5</f>
        <v>85.1811550000001</v>
      </c>
      <c r="X34" s="4"/>
      <c r="Y34" s="4" t="n">
        <f aca="false">Y32*W5</f>
        <v>-124.929415</v>
      </c>
      <c r="Z34" s="34"/>
      <c r="AA34" s="4" t="n">
        <f aca="false">AA32*Y5</f>
        <v>-0</v>
      </c>
      <c r="AC34" s="4" t="n">
        <f aca="false">AC32*Y5</f>
        <v>-0</v>
      </c>
      <c r="AD34" s="4"/>
      <c r="AE34" s="4" t="n">
        <f aca="false">AE32*AC5</f>
        <v>-0</v>
      </c>
      <c r="AF34" s="4"/>
      <c r="AG34" s="4" t="n">
        <f aca="false">AG32*AE5</f>
        <v>-0</v>
      </c>
      <c r="AH34" s="4"/>
      <c r="AI34" s="4" t="n">
        <f aca="false">AI32*AG5</f>
        <v>27.0284500000001</v>
      </c>
      <c r="AJ34" s="4"/>
      <c r="AK34" s="4" t="n">
        <f aca="false">AK32*AI5</f>
        <v>22.5700550000001</v>
      </c>
      <c r="AL34" s="4"/>
      <c r="AM34" s="4" t="n">
        <f aca="false">AM32*AK5</f>
        <v>-0</v>
      </c>
      <c r="AN34" s="4"/>
      <c r="AO34" s="4" t="n">
        <f aca="false">AO32*AM5</f>
        <v>-0</v>
      </c>
      <c r="AP34" s="4"/>
      <c r="AQ34" s="4" t="n">
        <f aca="false">AQ32*AO5</f>
        <v>-0</v>
      </c>
      <c r="AR34" s="4"/>
      <c r="AS34" s="4" t="n">
        <f aca="false">AS32*AQ5</f>
        <v>-0</v>
      </c>
      <c r="AU34" s="4" t="n">
        <f aca="false">AU32*AS5</f>
        <v>-0</v>
      </c>
      <c r="AW34" s="4" t="n">
        <f aca="false">AW32*AU5</f>
        <v>-0</v>
      </c>
      <c r="AY34" s="4" t="n">
        <f aca="false">AY32*AW5</f>
        <v>118.098045</v>
      </c>
      <c r="BA34" s="4" t="n">
        <f aca="false">BA32*AY5</f>
        <v>-178.901765</v>
      </c>
      <c r="BC34" s="4" t="n">
        <f aca="false">BC32*BA5</f>
        <v>-0</v>
      </c>
      <c r="BE34" s="4" t="n">
        <f aca="false">BE32*BC5</f>
        <v>-0</v>
      </c>
      <c r="BG34" s="4" t="n">
        <f aca="false">BG32*BE5</f>
        <v>-0</v>
      </c>
      <c r="BI34" s="4" t="n">
        <f aca="false">BI32*BG5</f>
        <v>-0</v>
      </c>
      <c r="BK34" s="4" t="n">
        <f aca="false">BK32*BI5</f>
        <v>-0</v>
      </c>
      <c r="BM34" s="4" t="n">
        <f aca="false">BM32*BK5</f>
        <v>-0</v>
      </c>
      <c r="BO34" s="4" t="n">
        <f aca="false">BO32*BM5</f>
        <v>-0</v>
      </c>
      <c r="BQ34" s="4" t="n">
        <f aca="false">BQ32*BO5</f>
        <v>-0</v>
      </c>
    </row>
    <row r="35" customFormat="false" ht="12.75" hidden="false" customHeight="false" outlineLevel="0" collapsed="false">
      <c r="D35" s="2"/>
      <c r="E35" s="4"/>
      <c r="F35" s="4"/>
      <c r="G35" s="4"/>
      <c r="H35" s="4"/>
      <c r="I35" s="4"/>
      <c r="J35" s="4"/>
      <c r="K35" s="4"/>
      <c r="L35" s="4"/>
      <c r="M35" s="4"/>
      <c r="N35" s="17"/>
      <c r="O35" s="17"/>
      <c r="P35" s="17"/>
      <c r="Q35" s="4"/>
      <c r="R35" s="4"/>
      <c r="S35" s="4"/>
      <c r="T35" s="4"/>
      <c r="U35" s="4"/>
      <c r="V35" s="4"/>
      <c r="W35" s="4"/>
      <c r="X35" s="4"/>
      <c r="Y35" s="4"/>
      <c r="Z35" s="3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BQ35" s="4"/>
    </row>
    <row r="36" customFormat="false" ht="12.75" hidden="false" customHeight="false" outlineLevel="0" collapsed="false">
      <c r="C36" s="33" t="s">
        <v>38</v>
      </c>
      <c r="D36" s="2" t="s">
        <v>50</v>
      </c>
      <c r="E36" s="4" t="n">
        <f aca="false">D6-$BR6</f>
        <v>-3.32366125</v>
      </c>
      <c r="F36" s="4"/>
      <c r="G36" s="4" t="n">
        <f aca="false">F6-$BR6</f>
        <v>-12.64563125</v>
      </c>
      <c r="H36" s="4"/>
      <c r="I36" s="4" t="n">
        <f aca="false">H6-$BR6</f>
        <v>-12.64563125</v>
      </c>
      <c r="J36" s="4"/>
      <c r="K36" s="4" t="n">
        <f aca="false">J6-$BR6</f>
        <v>-12.64563125</v>
      </c>
      <c r="L36" s="4"/>
      <c r="M36" s="4" t="n">
        <f aca="false">L6-$BR6</f>
        <v>-0.197351250000001</v>
      </c>
      <c r="O36" s="4" t="n">
        <f aca="false">N6-$BR6</f>
        <v>-12.64563125</v>
      </c>
      <c r="Q36" s="4" t="n">
        <f aca="false">N6-$BR6</f>
        <v>-12.64563125</v>
      </c>
      <c r="R36" s="4"/>
      <c r="S36" s="4" t="n">
        <f aca="false">R6-$BR6</f>
        <v>-12.64563125</v>
      </c>
      <c r="T36" s="4"/>
      <c r="U36" s="4" t="n">
        <f aca="false">T6-$BR6</f>
        <v>-12.64563125</v>
      </c>
      <c r="V36" s="4"/>
      <c r="W36" s="4" t="n">
        <f aca="false">V6-$BR6</f>
        <v>6.64007875</v>
      </c>
      <c r="X36" s="4"/>
      <c r="Y36" s="4" t="n">
        <f aca="false">X6-$BR6</f>
        <v>-1.94563125</v>
      </c>
      <c r="Z36" s="34"/>
      <c r="AA36" s="4" t="n">
        <f aca="false">Z6-$BR6</f>
        <v>-12.64563125</v>
      </c>
      <c r="AC36" s="4" t="n">
        <f aca="false">Z6-$BR6</f>
        <v>-12.64563125</v>
      </c>
      <c r="AD36" s="4"/>
      <c r="AE36" s="4" t="n">
        <f aca="false">AD6-$BR6</f>
        <v>-12.64563125</v>
      </c>
      <c r="AF36" s="4"/>
      <c r="AG36" s="4" t="n">
        <f aca="false">AF6-$BR6</f>
        <v>-12.64563125</v>
      </c>
      <c r="AH36" s="4"/>
      <c r="AI36" s="4" t="n">
        <f aca="false">AH6-$BR6</f>
        <v>-1.64563125</v>
      </c>
      <c r="AJ36" s="4"/>
      <c r="AK36" s="4" t="n">
        <f aca="false">AJ6-$BR6</f>
        <v>3.26345875</v>
      </c>
      <c r="AL36" s="4"/>
      <c r="AM36" s="4" t="n">
        <f aca="false">AL6-$BR6</f>
        <v>-12.64563125</v>
      </c>
      <c r="AN36" s="4"/>
      <c r="AO36" s="4" t="n">
        <f aca="false">AN6-$BR6</f>
        <v>-12.64563125</v>
      </c>
      <c r="AP36" s="4"/>
      <c r="AQ36" s="4" t="n">
        <f aca="false">AP6-$BR6</f>
        <v>-12.64563125</v>
      </c>
      <c r="AR36" s="4"/>
      <c r="AS36" s="4" t="n">
        <f aca="false">AR6-$BR6</f>
        <v>-12.64563125</v>
      </c>
      <c r="AU36" s="4" t="n">
        <f aca="false">AT6-$BR6</f>
        <v>-12.64563125</v>
      </c>
      <c r="AW36" s="4" t="n">
        <f aca="false">AV6-$BR6</f>
        <v>-12.64563125</v>
      </c>
      <c r="AY36" s="4" t="n">
        <f aca="false">AX6-$BR6</f>
        <v>4.85436875</v>
      </c>
      <c r="BA36" s="4" t="n">
        <f aca="false">AZ6-$BR6</f>
        <v>-7.64563125</v>
      </c>
      <c r="BC36" s="4" t="n">
        <f aca="false">BB6-$BR6</f>
        <v>-12.64563125</v>
      </c>
      <c r="BE36" s="4" t="n">
        <f aca="false">BD6-$BR6</f>
        <v>-12.64563125</v>
      </c>
      <c r="BG36" s="4" t="n">
        <f aca="false">BF6-$BR6</f>
        <v>-12.64563125</v>
      </c>
      <c r="BI36" s="4" t="n">
        <f aca="false">BH6-$BR6</f>
        <v>-12.64563125</v>
      </c>
      <c r="BK36" s="4" t="n">
        <f aca="false">BJ6-$BR6</f>
        <v>-12.64563125</v>
      </c>
      <c r="BM36" s="4" t="n">
        <f aca="false">BL6-$BR6</f>
        <v>-12.64563125</v>
      </c>
      <c r="BO36" s="4" t="n">
        <f aca="false">BN6-$BR6</f>
        <v>-12.64563125</v>
      </c>
      <c r="BQ36" s="4" t="n">
        <f aca="false">BP6-$BR6</f>
        <v>-12.64563125</v>
      </c>
    </row>
    <row r="37" customFormat="false" ht="12.75" hidden="false" customHeight="false" outlineLevel="0" collapsed="false">
      <c r="E37" s="4"/>
      <c r="F37" s="4"/>
      <c r="G37" s="4"/>
      <c r="H37" s="4"/>
      <c r="I37" s="4"/>
      <c r="J37" s="4"/>
      <c r="K37" s="4"/>
      <c r="L37" s="4"/>
      <c r="M37" s="4"/>
      <c r="Q37" s="4"/>
      <c r="R37" s="4"/>
      <c r="S37" s="4"/>
      <c r="T37" s="4"/>
      <c r="U37" s="4"/>
      <c r="V37" s="4"/>
      <c r="W37" s="4"/>
      <c r="X37" s="4"/>
      <c r="Y37" s="4"/>
      <c r="Z37" s="3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BQ37" s="4"/>
    </row>
    <row r="38" customFormat="false" ht="12.75" hidden="false" customHeight="false" outlineLevel="0" collapsed="false">
      <c r="D38" s="2" t="s">
        <v>51</v>
      </c>
      <c r="E38" s="4" t="n">
        <f aca="false">E36*C6</f>
        <v>-877.44657</v>
      </c>
      <c r="F38" s="4"/>
      <c r="G38" s="4" t="n">
        <f aca="false">G36*E6</f>
        <v>-0</v>
      </c>
      <c r="H38" s="4"/>
      <c r="I38" s="4" t="n">
        <f aca="false">I36*G6</f>
        <v>-0</v>
      </c>
      <c r="J38" s="4"/>
      <c r="K38" s="4" t="n">
        <f aca="false">K36*I6</f>
        <v>-0</v>
      </c>
      <c r="L38" s="4"/>
      <c r="M38" s="4" t="n">
        <f aca="false">M36*K6</f>
        <v>-11.4463725</v>
      </c>
      <c r="O38" s="4" t="n">
        <f aca="false">O36*M6</f>
        <v>-0</v>
      </c>
      <c r="Q38" s="4" t="n">
        <f aca="false">Q36*M6</f>
        <v>-0</v>
      </c>
      <c r="R38" s="4"/>
      <c r="S38" s="4" t="n">
        <f aca="false">S36*Q6</f>
        <v>-0</v>
      </c>
      <c r="T38" s="4"/>
      <c r="U38" s="4" t="n">
        <f aca="false">U36*S6</f>
        <v>-0</v>
      </c>
      <c r="V38" s="4"/>
      <c r="W38" s="4" t="n">
        <f aca="false">W36*U6</f>
        <v>185.922205</v>
      </c>
      <c r="X38" s="4"/>
      <c r="Y38" s="4" t="n">
        <f aca="false">Y36*W6</f>
        <v>-19.4563125</v>
      </c>
      <c r="Z38" s="34"/>
      <c r="AA38" s="4" t="n">
        <f aca="false">AA36*Y6</f>
        <v>-0</v>
      </c>
      <c r="AC38" s="4" t="n">
        <f aca="false">AC36*Y6</f>
        <v>-0</v>
      </c>
      <c r="AD38" s="4"/>
      <c r="AE38" s="4" t="n">
        <f aca="false">AE36*AC6</f>
        <v>-0</v>
      </c>
      <c r="AF38" s="4"/>
      <c r="AG38" s="4" t="n">
        <f aca="false">AG36*AE6</f>
        <v>-0</v>
      </c>
      <c r="AH38" s="4"/>
      <c r="AI38" s="4" t="n">
        <f aca="false">AI36*AG6</f>
        <v>-41.14078125</v>
      </c>
      <c r="AJ38" s="4"/>
      <c r="AK38" s="4" t="n">
        <f aca="false">AK36*AI6</f>
        <v>107.69413875</v>
      </c>
      <c r="AL38" s="4"/>
      <c r="AM38" s="4" t="n">
        <f aca="false">AM36*AK6</f>
        <v>-0</v>
      </c>
      <c r="AN38" s="4"/>
      <c r="AO38" s="4" t="n">
        <f aca="false">AO36*AM6</f>
        <v>-0</v>
      </c>
      <c r="AP38" s="4"/>
      <c r="AQ38" s="4" t="n">
        <f aca="false">AQ36*AO6</f>
        <v>-0</v>
      </c>
      <c r="AR38" s="4"/>
      <c r="AS38" s="4" t="n">
        <f aca="false">AS36*AQ6</f>
        <v>-0</v>
      </c>
      <c r="AU38" s="4" t="n">
        <f aca="false">AU36*AS6</f>
        <v>-0</v>
      </c>
      <c r="AW38" s="4" t="n">
        <f aca="false">AW36*AU6</f>
        <v>-0</v>
      </c>
      <c r="AY38" s="4" t="n">
        <f aca="false">AY36*AW6</f>
        <v>29.1262125</v>
      </c>
      <c r="BA38" s="4" t="n">
        <f aca="false">BA36*AY6</f>
        <v>-229.3689375</v>
      </c>
      <c r="BC38" s="4" t="n">
        <f aca="false">BC36*BA6</f>
        <v>-0</v>
      </c>
      <c r="BE38" s="4" t="n">
        <f aca="false">BE36*BC6</f>
        <v>-0</v>
      </c>
      <c r="BG38" s="4" t="n">
        <f aca="false">BG36*BE6</f>
        <v>-0</v>
      </c>
      <c r="BI38" s="4" t="n">
        <f aca="false">BI36*BG6</f>
        <v>-0</v>
      </c>
      <c r="BK38" s="4" t="n">
        <f aca="false">BK36*BI6</f>
        <v>-0</v>
      </c>
      <c r="BM38" s="4" t="n">
        <f aca="false">BM36*BK6</f>
        <v>-0</v>
      </c>
      <c r="BO38" s="4" t="n">
        <f aca="false">BO36*BM6</f>
        <v>-0</v>
      </c>
      <c r="BQ38" s="4" t="n">
        <f aca="false">BQ36*BO6</f>
        <v>-0</v>
      </c>
    </row>
    <row r="39" customFormat="false" ht="12.75" hidden="false" customHeight="false" outlineLevel="0" collapsed="false">
      <c r="E39" s="4"/>
      <c r="F39" s="4"/>
      <c r="G39" s="35"/>
      <c r="H39" s="4"/>
      <c r="I39" s="4"/>
      <c r="J39" s="4"/>
      <c r="K39" s="4"/>
      <c r="L39" s="4"/>
      <c r="M39" s="4"/>
      <c r="Q39" s="4"/>
      <c r="R39" s="4"/>
      <c r="S39" s="4"/>
      <c r="T39" s="4"/>
      <c r="U39" s="4"/>
      <c r="V39" s="4"/>
      <c r="W39" s="4"/>
      <c r="X39" s="4"/>
      <c r="Y39" s="4"/>
      <c r="Z39" s="3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BQ39" s="4"/>
    </row>
    <row r="40" customFormat="false" ht="12.75" hidden="false" customHeight="false" outlineLevel="0" collapsed="false">
      <c r="C40" s="33" t="s">
        <v>39</v>
      </c>
      <c r="D40" s="2" t="s">
        <v>50</v>
      </c>
      <c r="E40" s="4" t="n">
        <f aca="false">D7-$BR9</f>
        <v>3.40644875</v>
      </c>
      <c r="F40" s="4"/>
      <c r="G40" s="4" t="n">
        <f aca="false">F9-$BR9</f>
        <v>-10.49355125</v>
      </c>
      <c r="H40" s="4"/>
      <c r="I40" s="4" t="n">
        <f aca="false">H9-$BR9</f>
        <v>-10.49355125</v>
      </c>
      <c r="J40" s="4"/>
      <c r="K40" s="4" t="n">
        <f aca="false">J9-$BR9</f>
        <v>-10.49355125</v>
      </c>
      <c r="L40" s="4"/>
      <c r="M40" s="4" t="n">
        <f aca="false">L9-$BR9</f>
        <v>3.67311875</v>
      </c>
      <c r="O40" s="4" t="n">
        <f aca="false">N9-$BR9</f>
        <v>-10.49355125</v>
      </c>
      <c r="Q40" s="4" t="n">
        <f aca="false">N9-$BR9</f>
        <v>-10.49355125</v>
      </c>
      <c r="R40" s="4"/>
      <c r="S40" s="4" t="n">
        <f aca="false">R9-$BR9</f>
        <v>-10.49355125</v>
      </c>
      <c r="T40" s="4"/>
      <c r="U40" s="4" t="n">
        <f aca="false">T9-$BR9</f>
        <v>-10.49355125</v>
      </c>
      <c r="V40" s="4"/>
      <c r="W40" s="4" t="n">
        <f aca="false">V9-$BR9</f>
        <v>0.388798749999999</v>
      </c>
      <c r="X40" s="4"/>
      <c r="Y40" s="4" t="n">
        <f aca="false">X9-$BR9</f>
        <v>-1.21769125</v>
      </c>
      <c r="Z40" s="34"/>
      <c r="AA40" s="4" t="n">
        <f aca="false">Z9-$BR9</f>
        <v>-10.49355125</v>
      </c>
      <c r="AC40" s="4" t="n">
        <f aca="false">Z9-$BR9</f>
        <v>-10.49355125</v>
      </c>
      <c r="AD40" s="4"/>
      <c r="AE40" s="4" t="n">
        <f aca="false">AD9-$BR9</f>
        <v>-10.49355125</v>
      </c>
      <c r="AF40" s="4"/>
      <c r="AG40" s="4" t="n">
        <f aca="false">AF9-$BR9</f>
        <v>-10.49355125</v>
      </c>
      <c r="AH40" s="4"/>
      <c r="AI40" s="4" t="n">
        <f aca="false">AH9-$BR9</f>
        <v>-2.18586125</v>
      </c>
      <c r="AJ40" s="4"/>
      <c r="AK40" s="4" t="n">
        <f aca="false">AJ9-$BR9</f>
        <v>-1.22082125</v>
      </c>
      <c r="AL40" s="4"/>
      <c r="AM40" s="4" t="n">
        <f aca="false">AL9-$BR9</f>
        <v>-10.49355125</v>
      </c>
      <c r="AN40" s="4"/>
      <c r="AO40" s="4" t="n">
        <f aca="false">AN9-$BR9</f>
        <v>-10.49355125</v>
      </c>
      <c r="AP40" s="4"/>
      <c r="AQ40" s="4" t="n">
        <f aca="false">AP9-$BR9</f>
        <v>-10.49355125</v>
      </c>
      <c r="AR40" s="4"/>
      <c r="AS40" s="4" t="n">
        <f aca="false">AR9-$BR9</f>
        <v>-10.49355125</v>
      </c>
      <c r="AU40" s="4" t="n">
        <f aca="false">AT9-$BR9</f>
        <v>-10.49355125</v>
      </c>
      <c r="AW40" s="4" t="n">
        <f aca="false">AV9-$BR9</f>
        <v>-10.49355125</v>
      </c>
      <c r="AY40" s="4" t="n">
        <f aca="false">AX9-$BR9</f>
        <v>4.75644875</v>
      </c>
      <c r="BA40" s="4" t="n">
        <f aca="false">AZ9-$BR9</f>
        <v>-4.76941125</v>
      </c>
      <c r="BC40" s="4" t="n">
        <f aca="false">BB9-$BR9</f>
        <v>-10.49355125</v>
      </c>
      <c r="BE40" s="4" t="n">
        <f aca="false">BD9-$BR9</f>
        <v>-10.49355125</v>
      </c>
      <c r="BG40" s="4" t="n">
        <f aca="false">BF9-$BR9</f>
        <v>-10.49355125</v>
      </c>
      <c r="BI40" s="4" t="n">
        <f aca="false">BH9-$BR9</f>
        <v>-10.49355125</v>
      </c>
      <c r="BK40" s="4" t="n">
        <f aca="false">BJ9-$BR9</f>
        <v>-10.49355125</v>
      </c>
      <c r="BM40" s="4" t="n">
        <f aca="false">BL9-$BR9</f>
        <v>-10.49355125</v>
      </c>
      <c r="BO40" s="4" t="n">
        <f aca="false">BN9-$BR9</f>
        <v>-10.49355125</v>
      </c>
      <c r="BQ40" s="4" t="n">
        <f aca="false">BP9-$BR9</f>
        <v>-10.49355125</v>
      </c>
    </row>
    <row r="41" customFormat="false" ht="12.75" hidden="false" customHeight="false" outlineLevel="0" collapsed="false">
      <c r="E41" s="4"/>
      <c r="F41" s="4"/>
      <c r="G41" s="4"/>
      <c r="H41" s="4"/>
      <c r="I41" s="4"/>
      <c r="J41" s="4"/>
      <c r="K41" s="4"/>
      <c r="L41" s="4"/>
      <c r="M41" s="4"/>
      <c r="Q41" s="4"/>
      <c r="R41" s="4"/>
      <c r="S41" s="4"/>
      <c r="T41" s="4"/>
      <c r="U41" s="4"/>
      <c r="V41" s="4"/>
      <c r="W41" s="4"/>
      <c r="X41" s="4"/>
      <c r="Y41" s="4"/>
      <c r="Z41" s="3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BQ41" s="4"/>
    </row>
    <row r="42" customFormat="false" ht="12.75" hidden="false" customHeight="false" outlineLevel="0" collapsed="false">
      <c r="D42" s="2" t="s">
        <v>51</v>
      </c>
      <c r="E42" s="4" t="n">
        <f aca="false">C7*E40</f>
        <v>476.902825</v>
      </c>
      <c r="F42" s="4"/>
      <c r="G42" s="4" t="n">
        <f aca="false">G40*E7</f>
        <v>-0</v>
      </c>
      <c r="H42" s="4"/>
      <c r="I42" s="4" t="n">
        <f aca="false">I40*G7</f>
        <v>-0</v>
      </c>
      <c r="J42" s="4"/>
      <c r="K42" s="4" t="n">
        <f aca="false">K40*I7</f>
        <v>-0</v>
      </c>
      <c r="L42" s="4"/>
      <c r="M42" s="4" t="n">
        <f aca="false">M40*K7</f>
        <v>40.40430625</v>
      </c>
      <c r="O42" s="4" t="n">
        <f aca="false">O40*M7</f>
        <v>-0</v>
      </c>
      <c r="Q42" s="4" t="n">
        <f aca="false">Q40*O7</f>
        <v>-0</v>
      </c>
      <c r="R42" s="4"/>
      <c r="S42" s="4" t="n">
        <f aca="false">S40*Q7</f>
        <v>-0</v>
      </c>
      <c r="T42" s="4"/>
      <c r="U42" s="4" t="n">
        <f aca="false">U40*S7</f>
        <v>-0</v>
      </c>
      <c r="V42" s="4"/>
      <c r="W42" s="4" t="n">
        <f aca="false">W40*U7</f>
        <v>8.55357249999999</v>
      </c>
      <c r="X42" s="4"/>
      <c r="Y42" s="4" t="n">
        <f aca="false">Y40*W7</f>
        <v>-35.31304625</v>
      </c>
      <c r="Z42" s="34"/>
      <c r="AA42" s="4" t="n">
        <f aca="false">AA40*Y7</f>
        <v>-0</v>
      </c>
      <c r="AC42" s="4" t="n">
        <f aca="false">AC40*AA7</f>
        <v>-0</v>
      </c>
      <c r="AD42" s="4"/>
      <c r="AE42" s="4" t="n">
        <f aca="false">AE40*AC7</f>
        <v>-0</v>
      </c>
      <c r="AF42" s="4"/>
      <c r="AG42" s="4" t="n">
        <f aca="false">AG40*AE7</f>
        <v>-0</v>
      </c>
      <c r="AH42" s="4"/>
      <c r="AI42" s="4" t="n">
        <f aca="false">AI40*AG7</f>
        <v>-21.8586125</v>
      </c>
      <c r="AJ42" s="4"/>
      <c r="AK42" s="4" t="n">
        <f aca="false">AK40*AI7</f>
        <v>-7.32492750000001</v>
      </c>
      <c r="AL42" s="4"/>
      <c r="AM42" s="4" t="n">
        <f aca="false">AM40*AK7</f>
        <v>-0</v>
      </c>
      <c r="AN42" s="4"/>
      <c r="AO42" s="4" t="n">
        <f aca="false">AO40*AM7</f>
        <v>-0</v>
      </c>
      <c r="AP42" s="4"/>
      <c r="AQ42" s="4" t="n">
        <f aca="false">AQ40*AO7</f>
        <v>-0</v>
      </c>
      <c r="AR42" s="4"/>
      <c r="AS42" s="4" t="n">
        <f aca="false">AS40*AQ7</f>
        <v>-0</v>
      </c>
      <c r="AU42" s="4" t="n">
        <f aca="false">AU40*AS7</f>
        <v>-0</v>
      </c>
      <c r="AW42" s="4" t="n">
        <f aca="false">AW40*AU7</f>
        <v>-0</v>
      </c>
      <c r="AY42" s="4" t="n">
        <f aca="false">AY40*AW7</f>
        <v>114.15477</v>
      </c>
      <c r="BA42" s="4" t="n">
        <f aca="false">BA40*AY7</f>
        <v>-95.388225</v>
      </c>
      <c r="BC42" s="4" t="n">
        <f aca="false">BC40*BA7</f>
        <v>-0</v>
      </c>
      <c r="BE42" s="4" t="n">
        <f aca="false">BE40*BC7</f>
        <v>-0</v>
      </c>
      <c r="BG42" s="4" t="n">
        <f aca="false">BG40*BE7</f>
        <v>-0</v>
      </c>
      <c r="BI42" s="4" t="n">
        <f aca="false">BI40*BG7</f>
        <v>-0</v>
      </c>
      <c r="BK42" s="4" t="n">
        <f aca="false">BK40*BI7</f>
        <v>-0</v>
      </c>
      <c r="BM42" s="4" t="n">
        <f aca="false">BM40*BK7</f>
        <v>-0</v>
      </c>
      <c r="BO42" s="4" t="n">
        <f aca="false">BO40*BM7</f>
        <v>-0</v>
      </c>
      <c r="BQ42" s="4" t="n">
        <f aca="false">BQ40*BO7</f>
        <v>-0</v>
      </c>
    </row>
    <row r="43" customFormat="false" ht="12.75" hidden="false" customHeight="false" outlineLevel="0" collapsed="false"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</row>
    <row r="44" customFormat="false" ht="12.75" hidden="false" customHeight="false" outlineLevel="0" collapsed="false">
      <c r="C44" s="33" t="s">
        <v>40</v>
      </c>
      <c r="D44" s="2" t="s">
        <v>50</v>
      </c>
      <c r="E44" s="4" t="n">
        <f aca="false">D8-$BR13</f>
        <v>7.43243</v>
      </c>
      <c r="G44" s="4" t="n">
        <f aca="false">F8-$BR13</f>
        <v>0</v>
      </c>
      <c r="I44" s="4" t="n">
        <f aca="false">H8-$BR13</f>
        <v>0</v>
      </c>
      <c r="K44" s="4" t="n">
        <f aca="false">J8-$BR13</f>
        <v>0</v>
      </c>
      <c r="M44" s="4" t="n">
        <f aca="false">L8-$BR13</f>
        <v>6.26667</v>
      </c>
      <c r="O44" s="4" t="n">
        <f aca="false">N8-$BR13</f>
        <v>0</v>
      </c>
      <c r="Q44" s="4" t="n">
        <f aca="false">P8-$BR13</f>
        <v>0</v>
      </c>
      <c r="S44" s="4" t="n">
        <f aca="false">R8-$BR13</f>
        <v>0</v>
      </c>
      <c r="U44" s="4" t="n">
        <f aca="false">T8-$BR13</f>
        <v>0</v>
      </c>
      <c r="W44" s="4" t="n">
        <f aca="false">V8-$BR13</f>
        <v>10.25</v>
      </c>
      <c r="Y44" s="4" t="n">
        <f aca="false">X8-$BR13</f>
        <v>13.84615</v>
      </c>
      <c r="AA44" s="4" t="n">
        <f aca="false">Z8-$BR13</f>
        <v>0</v>
      </c>
      <c r="AC44" s="4" t="n">
        <f aca="false">AB8-$BR13</f>
        <v>0</v>
      </c>
      <c r="AE44" s="4" t="n">
        <f aca="false">AD8-$BR13</f>
        <v>0</v>
      </c>
      <c r="AG44" s="4" t="n">
        <f aca="false">AF8-$BR13</f>
        <v>0</v>
      </c>
      <c r="AI44" s="4" t="n">
        <f aca="false">AH8-$BR13</f>
        <v>7.92308</v>
      </c>
      <c r="AK44" s="4" t="n">
        <f aca="false">AJ8-$BR13</f>
        <v>7.79412</v>
      </c>
      <c r="AM44" s="4" t="n">
        <f aca="false">AL8-$BR13</f>
        <v>0</v>
      </c>
      <c r="AO44" s="4" t="n">
        <f aca="false">AN8-$BR13</f>
        <v>0</v>
      </c>
      <c r="AQ44" s="4" t="n">
        <f aca="false">AP8-$BR13</f>
        <v>0</v>
      </c>
      <c r="AS44" s="4" t="n">
        <f aca="false">AR8-$BR13</f>
        <v>0</v>
      </c>
      <c r="AU44" s="4" t="n">
        <f aca="false">AT8-$BR13</f>
        <v>0</v>
      </c>
      <c r="AW44" s="4" t="n">
        <f aca="false">AV8-$BR13</f>
        <v>0</v>
      </c>
      <c r="AY44" s="4" t="n">
        <f aca="false">AX8-$BR13</f>
        <v>10.09524</v>
      </c>
      <c r="BA44" s="4" t="n">
        <f aca="false">AZ8-$BR13</f>
        <v>4.98305</v>
      </c>
      <c r="BC44" s="4" t="n">
        <f aca="false">BB8-$BR13</f>
        <v>0</v>
      </c>
      <c r="BE44" s="4" t="n">
        <f aca="false">BD8-$BR13</f>
        <v>0</v>
      </c>
      <c r="BG44" s="4" t="n">
        <f aca="false">BF8-$BR13</f>
        <v>0</v>
      </c>
      <c r="BI44" s="4" t="n">
        <f aca="false">BH8-$BR13</f>
        <v>0</v>
      </c>
      <c r="BK44" s="4" t="n">
        <f aca="false">BJ8-$BR13</f>
        <v>0</v>
      </c>
      <c r="BM44" s="4" t="n">
        <f aca="false">BL8-$BR13</f>
        <v>0</v>
      </c>
      <c r="BO44" s="4" t="n">
        <f aca="false">BN8-$BR13</f>
        <v>0</v>
      </c>
      <c r="BQ44" s="4" t="n">
        <f aca="false">BP8-$BR13</f>
        <v>0</v>
      </c>
    </row>
    <row r="46" customFormat="false" ht="12.75" hidden="false" customHeight="false" outlineLevel="0" collapsed="false">
      <c r="D46" s="2" t="s">
        <v>51</v>
      </c>
      <c r="E46" s="4" t="n">
        <f aca="false">C8*E44</f>
        <v>274.99991</v>
      </c>
      <c r="G46" s="4" t="n">
        <f aca="false">E8*G44</f>
        <v>0</v>
      </c>
      <c r="I46" s="4" t="n">
        <f aca="false">G8*I44</f>
        <v>0</v>
      </c>
      <c r="K46" s="4" t="n">
        <f aca="false">I8*K44</f>
        <v>0</v>
      </c>
      <c r="M46" s="4" t="n">
        <f aca="false">K8*M44</f>
        <v>94.00005</v>
      </c>
      <c r="O46" s="4" t="n">
        <f aca="false">M8*O44</f>
        <v>0</v>
      </c>
      <c r="Q46" s="4" t="n">
        <f aca="false">O8*Q44</f>
        <v>0</v>
      </c>
      <c r="S46" s="4" t="n">
        <f aca="false">Q8*S44</f>
        <v>0</v>
      </c>
      <c r="U46" s="4" t="n">
        <f aca="false">S8*U44</f>
        <v>0</v>
      </c>
      <c r="W46" s="4" t="n">
        <f aca="false">U8*W44</f>
        <v>205</v>
      </c>
      <c r="Y46" s="4" t="n">
        <f aca="false">W8*Y44</f>
        <v>359.9999</v>
      </c>
      <c r="AA46" s="4" t="n">
        <f aca="false">Y8*AA44</f>
        <v>0</v>
      </c>
      <c r="AC46" s="4" t="n">
        <f aca="false">AA8*AC44</f>
        <v>0</v>
      </c>
      <c r="AE46" s="4" t="n">
        <f aca="false">AC8*AE44</f>
        <v>0</v>
      </c>
      <c r="AG46" s="4" t="n">
        <f aca="false">AE8*AG44</f>
        <v>0</v>
      </c>
      <c r="AI46" s="4" t="n">
        <f aca="false">AG8*AI44</f>
        <v>206.00008</v>
      </c>
      <c r="AK46" s="4" t="n">
        <f aca="false">AI8*AK44</f>
        <v>265.00008</v>
      </c>
      <c r="AM46" s="4" t="n">
        <f aca="false">AK8*AM44</f>
        <v>0</v>
      </c>
      <c r="AO46" s="4" t="n">
        <f aca="false">AM8*AO44</f>
        <v>0</v>
      </c>
      <c r="AQ46" s="4" t="n">
        <f aca="false">AO8*AQ44</f>
        <v>0</v>
      </c>
      <c r="AS46" s="4" t="n">
        <f aca="false">AQ8*AS44</f>
        <v>0</v>
      </c>
      <c r="AU46" s="4" t="n">
        <f aca="false">AS8*AU44</f>
        <v>0</v>
      </c>
      <c r="AW46" s="4" t="n">
        <f aca="false">AU8*AW44</f>
        <v>0</v>
      </c>
      <c r="AY46" s="4" t="n">
        <f aca="false">AW8*AY44</f>
        <v>212.00004</v>
      </c>
      <c r="BA46" s="4" t="n">
        <f aca="false">AY8*BA44</f>
        <v>293.99995</v>
      </c>
      <c r="BC46" s="4" t="n">
        <f aca="false">BA8*BC44</f>
        <v>0</v>
      </c>
      <c r="BE46" s="4" t="n">
        <f aca="false">BC8*BE44</f>
        <v>0</v>
      </c>
      <c r="BG46" s="4" t="n">
        <f aca="false">BE8*BG44</f>
        <v>0</v>
      </c>
      <c r="BI46" s="4" t="n">
        <f aca="false">BG8*BI44</f>
        <v>0</v>
      </c>
      <c r="BK46" s="4" t="n">
        <f aca="false">BI8*BK44</f>
        <v>0</v>
      </c>
      <c r="BM46" s="4" t="n">
        <f aca="false">BK8*BM44</f>
        <v>0</v>
      </c>
      <c r="BO46" s="4" t="n">
        <f aca="false">BM8*BO44</f>
        <v>0</v>
      </c>
      <c r="BQ46" s="4" t="n">
        <f aca="false">BO8*BQ44</f>
        <v>0</v>
      </c>
    </row>
    <row r="48" customFormat="false" ht="12.75" hidden="false" customHeight="false" outlineLevel="0" collapsed="false">
      <c r="C48" s="33" t="s">
        <v>41</v>
      </c>
      <c r="D48" s="2" t="s">
        <v>50</v>
      </c>
      <c r="E48" s="4" t="n">
        <f aca="false">D9-$BR17</f>
        <v>11.06897</v>
      </c>
      <c r="G48" s="4" t="n">
        <f aca="false">F9-$BR17</f>
        <v>0</v>
      </c>
      <c r="I48" s="4" t="n">
        <f aca="false">H9-$BR17</f>
        <v>0</v>
      </c>
      <c r="K48" s="4" t="n">
        <f aca="false">J9-$BR17</f>
        <v>0</v>
      </c>
      <c r="M48" s="4" t="n">
        <f aca="false">L9-$BR17</f>
        <v>14.16667</v>
      </c>
      <c r="O48" s="4" t="n">
        <f aca="false">N9-$BR17</f>
        <v>0</v>
      </c>
      <c r="Q48" s="4" t="n">
        <f aca="false">P9-$BR17</f>
        <v>0</v>
      </c>
      <c r="S48" s="4" t="n">
        <f aca="false">R9-$BR17</f>
        <v>0</v>
      </c>
      <c r="U48" s="4" t="n">
        <f aca="false">T9-$BR17</f>
        <v>0</v>
      </c>
      <c r="W48" s="4" t="n">
        <f aca="false">V9-$BR17</f>
        <v>10.88235</v>
      </c>
      <c r="Y48" s="4" t="n">
        <f aca="false">X9-$BR17</f>
        <v>9.27586</v>
      </c>
      <c r="AA48" s="4" t="n">
        <f aca="false">Z9-$BR17</f>
        <v>0</v>
      </c>
      <c r="AC48" s="4" t="n">
        <f aca="false">AB9-$BR17</f>
        <v>0</v>
      </c>
      <c r="AE48" s="4" t="n">
        <f aca="false">AD9-$BR17</f>
        <v>0</v>
      </c>
      <c r="AG48" s="4" t="n">
        <f aca="false">AF9-$BR17</f>
        <v>0</v>
      </c>
      <c r="AI48" s="4" t="n">
        <f aca="false">AH9-$BR17</f>
        <v>8.30769</v>
      </c>
      <c r="AK48" s="4" t="n">
        <f aca="false">AJ9-$BR17</f>
        <v>9.27273</v>
      </c>
      <c r="AM48" s="4" t="n">
        <f aca="false">AL9-$BR17</f>
        <v>0</v>
      </c>
      <c r="AO48" s="4" t="n">
        <f aca="false">AN9-$BR17</f>
        <v>0</v>
      </c>
      <c r="AQ48" s="4" t="n">
        <f aca="false">AP9-$BR17</f>
        <v>0</v>
      </c>
      <c r="AS48" s="4" t="n">
        <f aca="false">AR9-$BR17</f>
        <v>0</v>
      </c>
      <c r="AU48" s="4" t="n">
        <f aca="false">AT9-$BR17</f>
        <v>0</v>
      </c>
      <c r="AW48" s="4" t="n">
        <f aca="false">AV9-$BR17</f>
        <v>0</v>
      </c>
      <c r="AY48" s="4" t="n">
        <f aca="false">AX9-$BR17</f>
        <v>15.25</v>
      </c>
      <c r="BA48" s="4" t="n">
        <f aca="false">AZ9-$BR17</f>
        <v>5.72414</v>
      </c>
      <c r="BC48" s="4" t="n">
        <f aca="false">BB9-$BR17</f>
        <v>0</v>
      </c>
      <c r="BE48" s="4" t="n">
        <f aca="false">BD9-$BR17</f>
        <v>0</v>
      </c>
      <c r="BG48" s="4" t="n">
        <f aca="false">BF9-$BR17</f>
        <v>0</v>
      </c>
      <c r="BI48" s="4" t="n">
        <f aca="false">BH9-$BR17</f>
        <v>0</v>
      </c>
      <c r="BK48" s="4" t="n">
        <f aca="false">BJ9-$BR17</f>
        <v>0</v>
      </c>
      <c r="BM48" s="4" t="n">
        <f aca="false">BL9-$BR17</f>
        <v>0</v>
      </c>
      <c r="BO48" s="4" t="n">
        <f aca="false">BN9-$BR17</f>
        <v>0</v>
      </c>
      <c r="BQ48" s="4" t="n">
        <f aca="false">BP9-$BR17</f>
        <v>0</v>
      </c>
    </row>
    <row r="50" customFormat="false" ht="12.75" hidden="false" customHeight="false" outlineLevel="0" collapsed="false">
      <c r="D50" s="2" t="s">
        <v>51</v>
      </c>
      <c r="E50" s="4" t="n">
        <f aca="false">C9*E48</f>
        <v>321.00013</v>
      </c>
      <c r="G50" s="4" t="n">
        <f aca="false">E9*G48</f>
        <v>0</v>
      </c>
      <c r="I50" s="4" t="n">
        <f aca="false">G9*I48</f>
        <v>0</v>
      </c>
      <c r="K50" s="4" t="n">
        <f aca="false">I9*K48</f>
        <v>0</v>
      </c>
      <c r="M50" s="4" t="n">
        <f aca="false">K9*M48</f>
        <v>170.00004</v>
      </c>
      <c r="O50" s="4" t="n">
        <f aca="false">M9*O48</f>
        <v>0</v>
      </c>
      <c r="Q50" s="4" t="n">
        <f aca="false">O9*Q48</f>
        <v>0</v>
      </c>
      <c r="S50" s="4" t="n">
        <f aca="false">Q9*S48</f>
        <v>0</v>
      </c>
      <c r="U50" s="4" t="n">
        <f aca="false">S9*U48</f>
        <v>0</v>
      </c>
      <c r="W50" s="4" t="n">
        <f aca="false">U9*W48</f>
        <v>184.99995</v>
      </c>
      <c r="Y50" s="4" t="n">
        <f aca="false">W9*Y48</f>
        <v>268.99994</v>
      </c>
      <c r="AA50" s="4" t="n">
        <f aca="false">Y9*AA48</f>
        <v>0</v>
      </c>
      <c r="AC50" s="4" t="n">
        <f aca="false">AA9*AC48</f>
        <v>0</v>
      </c>
      <c r="AE50" s="4" t="n">
        <f aca="false">AC9*AE48</f>
        <v>0</v>
      </c>
      <c r="AG50" s="4" t="n">
        <f aca="false">AE9*AG48</f>
        <v>0</v>
      </c>
      <c r="AI50" s="4" t="n">
        <f aca="false">AG9*AI48</f>
        <v>107.99997</v>
      </c>
      <c r="AK50" s="4" t="n">
        <f aca="false">AI9*AK48</f>
        <v>102.00003</v>
      </c>
      <c r="AM50" s="4" t="n">
        <f aca="false">AK9*AM48</f>
        <v>0</v>
      </c>
      <c r="AO50" s="4" t="n">
        <f aca="false">AM9*AO48</f>
        <v>0</v>
      </c>
      <c r="AQ50" s="4" t="n">
        <f aca="false">AO9*AQ48</f>
        <v>0</v>
      </c>
      <c r="AS50" s="4" t="n">
        <f aca="false">AQ9*AS48</f>
        <v>0</v>
      </c>
      <c r="AU50" s="4" t="n">
        <f aca="false">AS9*AU48</f>
        <v>0</v>
      </c>
      <c r="AW50" s="4" t="n">
        <f aca="false">AU9*AW48</f>
        <v>0</v>
      </c>
      <c r="AY50" s="4" t="n">
        <f aca="false">AW9*AY48</f>
        <v>366</v>
      </c>
      <c r="BA50" s="4" t="n">
        <f aca="false">AY9*BA48</f>
        <v>166.00006</v>
      </c>
      <c r="BC50" s="4" t="n">
        <f aca="false">BA9*BC48</f>
        <v>0</v>
      </c>
      <c r="BE50" s="4" t="n">
        <f aca="false">BC9*BE48</f>
        <v>0</v>
      </c>
      <c r="BG50" s="4" t="n">
        <f aca="false">BE9*BG48</f>
        <v>0</v>
      </c>
      <c r="BI50" s="4" t="n">
        <f aca="false">BG9*BI48</f>
        <v>0</v>
      </c>
      <c r="BK50" s="4" t="n">
        <f aca="false">BI9*BK48</f>
        <v>0</v>
      </c>
      <c r="BM50" s="4" t="n">
        <f aca="false">BK9*BM48</f>
        <v>0</v>
      </c>
      <c r="BO50" s="4" t="n">
        <f aca="false">BM9*BO48</f>
        <v>0</v>
      </c>
      <c r="BQ50" s="4" t="n">
        <f aca="false">BO9*BQ48</f>
        <v>0</v>
      </c>
    </row>
    <row r="52" customFormat="false" ht="12.75" hidden="false" customHeight="false" outlineLevel="0" collapsed="false">
      <c r="E52" s="1" t="s">
        <v>0</v>
      </c>
      <c r="G52" s="1" t="s">
        <v>1</v>
      </c>
      <c r="I52" s="1" t="s">
        <v>2</v>
      </c>
      <c r="K52" s="1" t="s">
        <v>3</v>
      </c>
      <c r="M52" s="1" t="s">
        <v>4</v>
      </c>
      <c r="O52" s="1" t="s">
        <v>5</v>
      </c>
      <c r="Q52" s="2" t="s">
        <v>6</v>
      </c>
      <c r="S52" s="1" t="s">
        <v>7</v>
      </c>
      <c r="U52" s="1" t="s">
        <v>8</v>
      </c>
      <c r="W52" s="1" t="s">
        <v>9</v>
      </c>
      <c r="Y52" s="1" t="s">
        <v>10</v>
      </c>
      <c r="AA52" s="1" t="s">
        <v>11</v>
      </c>
      <c r="AC52" s="2" t="s">
        <v>12</v>
      </c>
      <c r="AE52" s="1" t="s">
        <v>13</v>
      </c>
      <c r="AG52" s="1" t="s">
        <v>14</v>
      </c>
      <c r="AI52" s="1" t="s">
        <v>15</v>
      </c>
      <c r="AK52" s="1" t="s">
        <v>16</v>
      </c>
      <c r="AM52" s="1" t="s">
        <v>17</v>
      </c>
      <c r="AO52" s="1" t="s">
        <v>18</v>
      </c>
      <c r="AQ52" s="1" t="s">
        <v>19</v>
      </c>
      <c r="AS52" s="1" t="s">
        <v>20</v>
      </c>
      <c r="AU52" s="1" t="s">
        <v>21</v>
      </c>
      <c r="AW52" s="1" t="s">
        <v>22</v>
      </c>
      <c r="AY52" s="1" t="s">
        <v>23</v>
      </c>
      <c r="BA52" s="1" t="s">
        <v>24</v>
      </c>
      <c r="BC52" s="1" t="s">
        <v>25</v>
      </c>
      <c r="BE52" s="1" t="s">
        <v>26</v>
      </c>
      <c r="BG52" s="2" t="s">
        <v>27</v>
      </c>
      <c r="BI52" s="1" t="s">
        <v>28</v>
      </c>
      <c r="BK52" s="1" t="s">
        <v>29</v>
      </c>
      <c r="BM52" s="2" t="s">
        <v>30</v>
      </c>
      <c r="BO52" s="2" t="s">
        <v>31</v>
      </c>
      <c r="BQ52" s="2" t="s">
        <v>32</v>
      </c>
    </row>
    <row r="53" customFormat="false" ht="12.75" hidden="false" customHeight="false" outlineLevel="0" collapsed="false">
      <c r="E53" s="4" t="n">
        <v>71.0781694637856</v>
      </c>
      <c r="F53" s="4"/>
      <c r="G53" s="4" t="n">
        <v>6.06851307715006</v>
      </c>
      <c r="H53" s="4"/>
      <c r="I53" s="4" t="n">
        <v>151.00006</v>
      </c>
      <c r="J53" s="4"/>
      <c r="K53" s="4" t="n">
        <v>-19.1108929997049</v>
      </c>
      <c r="L53" s="4"/>
      <c r="M53" s="4" t="n">
        <v>-0.187509460834802</v>
      </c>
      <c r="N53" s="4"/>
      <c r="O53" s="4" t="n">
        <v>-23.57259476914</v>
      </c>
      <c r="P53" s="4"/>
      <c r="Q53" s="4" t="n">
        <v>-23.57259476914</v>
      </c>
      <c r="R53" s="4"/>
      <c r="S53" s="4" t="n">
        <v>-15.0765964611299</v>
      </c>
      <c r="T53" s="4"/>
      <c r="U53" s="4" t="n">
        <v>-50.0082433839798</v>
      </c>
      <c r="V53" s="4"/>
      <c r="W53" s="4" t="n">
        <v>106.521801462605</v>
      </c>
      <c r="X53" s="4"/>
      <c r="Y53" s="4" t="n">
        <v>-89.0589666905145</v>
      </c>
      <c r="Z53" s="4"/>
      <c r="AA53" s="4" t="n">
        <v>97.1370261543001</v>
      </c>
      <c r="AB53" s="4"/>
      <c r="AC53" s="4" t="n">
        <v>97.1370261543001</v>
      </c>
      <c r="AD53" s="4"/>
      <c r="AE53" s="4" t="n">
        <v>-5.17943607685498</v>
      </c>
      <c r="AF53" s="4"/>
      <c r="AG53" s="4" t="n">
        <v>-4.39314869228499</v>
      </c>
      <c r="AH53" s="4"/>
      <c r="AI53" s="4" t="n">
        <v>47.9150401548903</v>
      </c>
      <c r="AJ53" s="4"/>
      <c r="AK53" s="4" t="n">
        <v>42.0944762317453</v>
      </c>
      <c r="AL53" s="4"/>
      <c r="AM53" s="4" t="n">
        <v>-37.2560725379849</v>
      </c>
      <c r="AN53" s="4"/>
      <c r="AO53" s="4" t="n">
        <v>-103.7259476914</v>
      </c>
      <c r="AP53" s="4"/>
      <c r="AQ53" s="4" t="n">
        <v>26.5301048465851</v>
      </c>
      <c r="AR53" s="4"/>
      <c r="AS53" s="4" t="n">
        <v>-47.8287173071248</v>
      </c>
      <c r="AT53" s="4"/>
      <c r="AU53" s="4" t="n">
        <v>-66.6491912302699</v>
      </c>
      <c r="AV53" s="4"/>
      <c r="AW53" s="4" t="n">
        <v>-55.5383582305649</v>
      </c>
      <c r="AX53" s="4"/>
      <c r="AY53" s="4" t="n">
        <v>142.163029308895</v>
      </c>
      <c r="AZ53" s="4"/>
      <c r="BA53" s="4" t="n">
        <v>-154.836780691105</v>
      </c>
      <c r="BB53" s="4"/>
      <c r="BC53" s="4" t="n">
        <v>10.247939154005</v>
      </c>
      <c r="BD53" s="4"/>
      <c r="BE53" s="4" t="n">
        <v>4.42740523086003</v>
      </c>
      <c r="BF53" s="4"/>
      <c r="BG53" s="4" t="n">
        <v>0</v>
      </c>
      <c r="BH53" s="4"/>
      <c r="BI53" s="4" t="n">
        <v>-7.78629738456999</v>
      </c>
      <c r="BJ53" s="4"/>
      <c r="BK53" s="4" t="n">
        <v>64.21370261543</v>
      </c>
      <c r="BL53" s="4"/>
      <c r="BM53" s="4" t="n">
        <v>0</v>
      </c>
      <c r="BN53" s="4"/>
      <c r="BO53" s="4" t="n">
        <v>0</v>
      </c>
      <c r="BP53" s="4"/>
      <c r="BQ53" s="4" t="n">
        <v>0</v>
      </c>
    </row>
    <row r="54" customFormat="false" ht="12.75" hidden="false" customHeight="false" outlineLevel="0" collapsed="false">
      <c r="E54" s="4" t="n">
        <v>-3199.81098927536</v>
      </c>
      <c r="F54" s="4"/>
      <c r="G54" s="4" t="n">
        <v>0</v>
      </c>
      <c r="H54" s="4"/>
      <c r="I54" s="4" t="n">
        <v>-565.928862173913</v>
      </c>
      <c r="J54" s="4"/>
      <c r="K54" s="4" t="n">
        <v>-457.486266002416</v>
      </c>
      <c r="L54" s="4"/>
      <c r="M54" s="4" t="n">
        <v>-521.66279794686</v>
      </c>
      <c r="N54" s="4"/>
      <c r="O54" s="4" t="n">
        <v>-536.026225374396</v>
      </c>
      <c r="P54" s="4"/>
      <c r="Q54" s="4" t="n">
        <v>-536.026225374396</v>
      </c>
      <c r="R54" s="4"/>
      <c r="S54" s="4" t="n">
        <v>-165.636992572464</v>
      </c>
      <c r="T54" s="4"/>
      <c r="U54" s="4" t="n">
        <v>-262.06165428744</v>
      </c>
      <c r="V54" s="4"/>
      <c r="W54" s="4" t="n">
        <v>-60.3891728019324</v>
      </c>
      <c r="X54" s="4"/>
      <c r="Y54" s="4" t="n">
        <v>-107.424661714976</v>
      </c>
      <c r="Z54" s="4"/>
      <c r="AA54" s="4" t="n">
        <v>-440.486416002416</v>
      </c>
      <c r="AB54" s="4"/>
      <c r="AC54" s="4" t="n">
        <v>-440.486416002416</v>
      </c>
      <c r="AD54" s="4"/>
      <c r="AE54" s="4" t="n">
        <v>0</v>
      </c>
      <c r="AF54" s="4"/>
      <c r="AG54" s="4" t="n">
        <v>0</v>
      </c>
      <c r="AH54" s="4"/>
      <c r="AI54" s="4" t="n">
        <v>-261.06165428744</v>
      </c>
      <c r="AJ54" s="4"/>
      <c r="AK54" s="4" t="n">
        <v>-182.60141365942</v>
      </c>
      <c r="AL54" s="4"/>
      <c r="AM54" s="4" t="n">
        <v>-154.273985144928</v>
      </c>
      <c r="AN54" s="4"/>
      <c r="AO54" s="4" t="n">
        <v>-617.026185374396</v>
      </c>
      <c r="AP54" s="4"/>
      <c r="AQ54" s="4" t="n">
        <v>-426.486416002416</v>
      </c>
      <c r="AR54" s="4"/>
      <c r="AS54" s="4" t="n">
        <v>-378.716341316425</v>
      </c>
      <c r="AT54" s="4"/>
      <c r="AU54" s="4" t="n">
        <v>-369.371228345411</v>
      </c>
      <c r="AV54" s="4"/>
      <c r="AW54" s="4" t="n">
        <v>-286.406877258454</v>
      </c>
      <c r="AX54" s="4"/>
      <c r="AY54" s="4" t="n">
        <v>-23.6547970289855</v>
      </c>
      <c r="AZ54" s="4"/>
      <c r="BA54" s="4" t="n">
        <v>-493.273985144928</v>
      </c>
      <c r="BB54" s="4"/>
      <c r="BC54" s="4" t="n">
        <v>0</v>
      </c>
      <c r="BD54" s="4"/>
      <c r="BE54" s="4" t="n">
        <v>0</v>
      </c>
      <c r="BF54" s="4"/>
      <c r="BG54" s="4" t="n">
        <v>0</v>
      </c>
      <c r="BH54" s="4"/>
      <c r="BI54" s="4" t="n">
        <v>0</v>
      </c>
      <c r="BJ54" s="4"/>
      <c r="BK54" s="4" t="n">
        <v>0</v>
      </c>
      <c r="BL54" s="4"/>
      <c r="BM54" s="4" t="n">
        <v>5363.06265690821</v>
      </c>
      <c r="BN54" s="4"/>
      <c r="BO54" s="4" t="n">
        <v>1098.47801508454</v>
      </c>
      <c r="BP54" s="4"/>
      <c r="BQ54" s="4" t="n">
        <v>91.5575338285024</v>
      </c>
    </row>
    <row r="55" customFormat="false" ht="12.75" hidden="false" customHeight="false" outlineLevel="0" collapsed="false">
      <c r="E55" s="4" t="n">
        <v>-10765.015352</v>
      </c>
      <c r="F55" s="4"/>
      <c r="G55" s="4" t="n">
        <v>0</v>
      </c>
      <c r="H55" s="4"/>
      <c r="I55" s="4" t="n">
        <v>-3051.1327384</v>
      </c>
      <c r="J55" s="4"/>
      <c r="K55" s="4" t="n">
        <v>-1816.0716464</v>
      </c>
      <c r="L55" s="4"/>
      <c r="M55" s="4" t="n">
        <v>-842.8892648</v>
      </c>
      <c r="N55" s="4"/>
      <c r="O55" s="4" t="n">
        <v>-1089.5156016</v>
      </c>
      <c r="P55" s="4"/>
      <c r="Q55" s="4" t="n">
        <v>0</v>
      </c>
      <c r="R55" s="4"/>
      <c r="S55" s="4" t="n">
        <v>-1162.6015352</v>
      </c>
      <c r="T55" s="4"/>
      <c r="U55" s="4" t="n">
        <v>-1791.5382364</v>
      </c>
      <c r="V55" s="4"/>
      <c r="W55" s="4" t="n">
        <v>-1758.0335696</v>
      </c>
      <c r="X55" s="4"/>
      <c r="Y55" s="4" t="n">
        <v>-2363.9960972</v>
      </c>
      <c r="Z55" s="4"/>
      <c r="AA55" s="4" t="n">
        <v>-2600.1679044</v>
      </c>
      <c r="AB55" s="4"/>
      <c r="AC55" s="4" t="n">
        <v>-78.7929668</v>
      </c>
      <c r="AD55" s="4"/>
      <c r="AE55" s="4" t="n">
        <v>-79.2929668</v>
      </c>
      <c r="AF55" s="4"/>
      <c r="AG55" s="4" t="n">
        <v>0</v>
      </c>
      <c r="AH55" s="4"/>
      <c r="AI55" s="4" t="n">
        <v>-824.852768</v>
      </c>
      <c r="AJ55" s="4"/>
      <c r="AK55" s="4" t="n">
        <v>-489.1214208</v>
      </c>
      <c r="AL55" s="4"/>
      <c r="AM55" s="4" t="n">
        <v>-2832.8179044</v>
      </c>
      <c r="AN55" s="4"/>
      <c r="AO55" s="4" t="n">
        <v>-2913.3466848</v>
      </c>
      <c r="AP55" s="4"/>
      <c r="AQ55" s="4" t="n">
        <v>-2992.5466848</v>
      </c>
      <c r="AR55" s="4"/>
      <c r="AS55" s="4" t="n">
        <v>-1857.4101036</v>
      </c>
      <c r="AT55" s="4"/>
      <c r="AU55" s="4" t="n">
        <v>-1426.0259056</v>
      </c>
      <c r="AV55" s="4"/>
      <c r="AW55" s="4" t="n">
        <v>-1592.0663692</v>
      </c>
      <c r="AX55" s="4"/>
      <c r="AY55" s="4" t="n">
        <v>-1813.0312032</v>
      </c>
      <c r="AZ55" s="4"/>
      <c r="BA55" s="4" t="n">
        <v>-1701.376536</v>
      </c>
      <c r="BB55" s="4"/>
      <c r="BC55" s="4" t="n">
        <v>0</v>
      </c>
      <c r="BD55" s="4"/>
      <c r="BE55" s="4" t="n">
        <v>-157.5859336</v>
      </c>
      <c r="BF55" s="4"/>
      <c r="BG55" s="4" t="n">
        <v>0</v>
      </c>
      <c r="BH55" s="4"/>
      <c r="BI55" s="4" t="n">
        <v>-90.7929668</v>
      </c>
      <c r="BJ55" s="4"/>
      <c r="BK55" s="4" t="n">
        <v>0</v>
      </c>
      <c r="BL55" s="4"/>
      <c r="BM55" s="4" t="n">
        <v>-5266.7498752</v>
      </c>
      <c r="BN55" s="4"/>
      <c r="BO55" s="4" t="n">
        <v>0</v>
      </c>
      <c r="BP55" s="4"/>
      <c r="BQ55" s="4" t="n">
        <v>-181.5859336</v>
      </c>
    </row>
    <row r="56" customFormat="false" ht="12.75" hidden="false" customHeight="false" outlineLevel="0" collapsed="false">
      <c r="E56" s="4" t="n">
        <v>274.99991</v>
      </c>
      <c r="F56" s="4"/>
      <c r="G56" s="4" t="n">
        <v>82.00003</v>
      </c>
      <c r="H56" s="4"/>
      <c r="I56" s="4" t="n">
        <v>81.00001</v>
      </c>
      <c r="J56" s="4"/>
      <c r="K56" s="4" t="n">
        <v>9</v>
      </c>
      <c r="L56" s="4"/>
      <c r="M56" s="4" t="n">
        <v>94.00005</v>
      </c>
      <c r="N56" s="4"/>
      <c r="O56" s="4" t="n">
        <v>0</v>
      </c>
      <c r="P56" s="4"/>
      <c r="Q56" s="4" t="n">
        <v>3</v>
      </c>
      <c r="R56" s="4"/>
      <c r="S56" s="4" t="n">
        <v>90</v>
      </c>
      <c r="T56" s="4"/>
      <c r="U56" s="4" t="n">
        <v>106</v>
      </c>
      <c r="V56" s="4"/>
      <c r="W56" s="4" t="n">
        <v>205</v>
      </c>
      <c r="X56" s="4"/>
      <c r="Y56" s="4" t="n">
        <v>359.9999</v>
      </c>
      <c r="Z56" s="4"/>
      <c r="AA56" s="4" t="n">
        <v>110.00003</v>
      </c>
      <c r="AB56" s="4"/>
      <c r="AC56" s="4" t="n">
        <v>0</v>
      </c>
      <c r="AD56" s="4"/>
      <c r="AE56" s="4" t="n">
        <v>33</v>
      </c>
      <c r="AF56" s="4"/>
      <c r="AG56" s="4" t="n">
        <v>14.00001</v>
      </c>
      <c r="AH56" s="4"/>
      <c r="AI56" s="4" t="n">
        <v>206.00008</v>
      </c>
      <c r="AJ56" s="4"/>
      <c r="AK56" s="4" t="n">
        <v>265.00008</v>
      </c>
      <c r="AL56" s="4"/>
      <c r="AM56" s="4" t="n">
        <v>32</v>
      </c>
      <c r="AN56" s="4"/>
      <c r="AO56" s="4" t="n">
        <v>157.00007</v>
      </c>
      <c r="AP56" s="4"/>
      <c r="AQ56" s="4" t="n">
        <v>120.00002</v>
      </c>
      <c r="AR56" s="4"/>
      <c r="AS56" s="4" t="n">
        <v>37</v>
      </c>
      <c r="AT56" s="4"/>
      <c r="AU56" s="4" t="n">
        <v>196.99998</v>
      </c>
      <c r="AV56" s="4"/>
      <c r="AW56" s="4" t="n">
        <v>32</v>
      </c>
      <c r="AX56" s="4"/>
      <c r="AY56" s="4" t="n">
        <v>212.00004</v>
      </c>
      <c r="AZ56" s="4"/>
      <c r="BA56" s="4" t="n">
        <v>293.99995</v>
      </c>
      <c r="BB56" s="4"/>
      <c r="BC56" s="4" t="n">
        <v>0</v>
      </c>
      <c r="BD56" s="4"/>
      <c r="BE56" s="4" t="n">
        <v>9</v>
      </c>
      <c r="BF56" s="4"/>
      <c r="BG56" s="4" t="n">
        <v>2</v>
      </c>
      <c r="BH56" s="4"/>
      <c r="BI56" s="4" t="n">
        <v>3</v>
      </c>
      <c r="BJ56" s="4"/>
      <c r="BK56" s="4" t="n">
        <v>0</v>
      </c>
      <c r="BL56" s="4"/>
      <c r="BM56" s="4" t="n">
        <v>0</v>
      </c>
      <c r="BN56" s="4"/>
      <c r="BO56" s="4" t="n">
        <v>0</v>
      </c>
      <c r="BP56" s="4"/>
      <c r="BQ56" s="4" t="n">
        <v>0</v>
      </c>
    </row>
    <row r="57" customFormat="false" ht="12.75" hidden="false" customHeight="false" outlineLevel="0" collapsed="false">
      <c r="E57" s="4" t="n">
        <v>321.00013</v>
      </c>
      <c r="F57" s="4"/>
      <c r="G57" s="4" t="n">
        <v>98</v>
      </c>
      <c r="H57" s="4"/>
      <c r="I57" s="4" t="n">
        <v>105</v>
      </c>
      <c r="J57" s="4"/>
      <c r="K57" s="4" t="n">
        <v>70.99998</v>
      </c>
      <c r="L57" s="4"/>
      <c r="M57" s="4" t="n">
        <v>170.00004</v>
      </c>
      <c r="N57" s="4"/>
      <c r="O57" s="4" t="n">
        <v>0</v>
      </c>
      <c r="P57" s="4"/>
      <c r="Q57" s="4" t="n">
        <v>0</v>
      </c>
      <c r="R57" s="4"/>
      <c r="S57" s="4" t="n">
        <v>31</v>
      </c>
      <c r="T57" s="4"/>
      <c r="U57" s="4" t="n">
        <v>129</v>
      </c>
      <c r="V57" s="4"/>
      <c r="W57" s="4" t="n">
        <v>184.99995</v>
      </c>
      <c r="X57" s="4"/>
      <c r="Y57" s="4" t="n">
        <v>268.99994</v>
      </c>
      <c r="Z57" s="4"/>
      <c r="AA57" s="4" t="n">
        <v>120</v>
      </c>
      <c r="AB57" s="4"/>
      <c r="AC57" s="4" t="n">
        <v>0</v>
      </c>
      <c r="AD57" s="4"/>
      <c r="AE57" s="4" t="n">
        <v>23</v>
      </c>
      <c r="AF57" s="4"/>
      <c r="AG57" s="4" t="n">
        <v>2</v>
      </c>
      <c r="AH57" s="4"/>
      <c r="AI57" s="4" t="n">
        <v>107.99997</v>
      </c>
      <c r="AJ57" s="4"/>
      <c r="AK57" s="4" t="n">
        <v>102.00003</v>
      </c>
      <c r="AL57" s="4"/>
      <c r="AM57" s="4" t="n">
        <v>99</v>
      </c>
      <c r="AN57" s="4"/>
      <c r="AO57" s="4" t="n">
        <v>148.00005</v>
      </c>
      <c r="AP57" s="4"/>
      <c r="AQ57" s="4" t="n">
        <v>92.00004</v>
      </c>
      <c r="AR57" s="4"/>
      <c r="AS57" s="4" t="n">
        <v>154</v>
      </c>
      <c r="AT57" s="4"/>
      <c r="AU57" s="4" t="n">
        <v>75.99999</v>
      </c>
      <c r="AV57" s="4"/>
      <c r="AW57" s="4" t="n">
        <v>7</v>
      </c>
      <c r="AX57" s="4"/>
      <c r="AY57" s="4" t="n">
        <v>366</v>
      </c>
      <c r="AZ57" s="4"/>
      <c r="BA57" s="4" t="n">
        <v>166.00006</v>
      </c>
      <c r="BB57" s="4"/>
      <c r="BC57" s="4" t="n">
        <v>0</v>
      </c>
      <c r="BD57" s="4"/>
      <c r="BE57" s="4" t="n">
        <v>12</v>
      </c>
      <c r="BF57" s="4"/>
      <c r="BG57" s="4" t="n">
        <v>0</v>
      </c>
      <c r="BH57" s="4"/>
      <c r="BI57" s="4" t="n">
        <v>0</v>
      </c>
      <c r="BJ57" s="4"/>
      <c r="BK57" s="4" t="n">
        <v>0</v>
      </c>
      <c r="BL57" s="4"/>
      <c r="BM57" s="4" t="n">
        <v>17</v>
      </c>
      <c r="BN57" s="4"/>
      <c r="BO57" s="4" t="n">
        <v>2014</v>
      </c>
      <c r="BP57" s="4"/>
      <c r="BQ57" s="4" t="n">
        <v>0</v>
      </c>
    </row>
    <row r="117" customFormat="false" ht="12.75" hidden="false" customHeight="false" outlineLevel="0" collapsed="false">
      <c r="C117" s="36"/>
      <c r="D117" s="33"/>
      <c r="E117" s="33"/>
      <c r="F117" s="33"/>
      <c r="G117" s="33"/>
      <c r="H117" s="33"/>
      <c r="I117" s="33"/>
      <c r="J117" s="33"/>
      <c r="K117" s="33"/>
      <c r="L117" s="33"/>
      <c r="M117" s="33"/>
      <c r="N117" s="33"/>
      <c r="O117" s="33"/>
      <c r="P117" s="33"/>
      <c r="Q117" s="33"/>
      <c r="R117" s="33"/>
      <c r="S117" s="33"/>
      <c r="T117" s="33"/>
      <c r="U117" s="33"/>
      <c r="V117" s="33"/>
      <c r="W117" s="2"/>
    </row>
    <row r="118" customFormat="false" ht="12.75" hidden="false" customHeight="false" outlineLevel="0" collapsed="false">
      <c r="B118" s="3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10T19:05:08Z</dcterms:created>
  <dc:creator> Raúl Muñoz Romo</dc:creator>
  <dc:description/>
  <dc:language>en-US</dc:language>
  <cp:lastModifiedBy>silvia</cp:lastModifiedBy>
  <dcterms:modified xsi:type="dcterms:W3CDTF">2016-04-06T19:11:14Z</dcterms:modified>
  <cp:revision>0</cp:revision>
  <dc:subject/>
  <dc:title/>
</cp:coreProperties>
</file>